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F:\叶胜兰\文章\2019年论文\2投出-2018年投稿-大修plos\plos one\"/>
    </mc:Choice>
  </mc:AlternateContent>
  <xr:revisionPtr revIDLastSave="0" documentId="13_ncr:1_{A507AF79-44C0-463A-9045-86666C3F4C44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6" i="1" l="1"/>
  <c r="Z7" i="1"/>
  <c r="Z8" i="1"/>
  <c r="Z10" i="1"/>
  <c r="Z11" i="1"/>
  <c r="Z12" i="1"/>
  <c r="Z13" i="1"/>
  <c r="Z14" i="1"/>
  <c r="Z15" i="1"/>
  <c r="Z17" i="1"/>
  <c r="Z18" i="1"/>
  <c r="Z19" i="1"/>
  <c r="Z20" i="1"/>
  <c r="Z21" i="1"/>
  <c r="Z22" i="1"/>
  <c r="Z24" i="1"/>
  <c r="Z25" i="1"/>
  <c r="Z26" i="1"/>
  <c r="Z27" i="1"/>
  <c r="Z28" i="1"/>
  <c r="Z29" i="1"/>
  <c r="Z4" i="1"/>
  <c r="Z5" i="1"/>
  <c r="Z3" i="1"/>
  <c r="AL4" i="1"/>
  <c r="AL5" i="1"/>
  <c r="AL6" i="1"/>
  <c r="AL7" i="1"/>
  <c r="AL8" i="1"/>
  <c r="AL10" i="1"/>
  <c r="AL11" i="1"/>
  <c r="AL12" i="1"/>
  <c r="AL13" i="1"/>
  <c r="AL14" i="1"/>
  <c r="AL15" i="1"/>
  <c r="AL17" i="1"/>
  <c r="AL18" i="1"/>
  <c r="AL19" i="1"/>
  <c r="AL20" i="1"/>
  <c r="AL21" i="1"/>
  <c r="AL22" i="1"/>
  <c r="AL24" i="1"/>
  <c r="AL25" i="1"/>
  <c r="AL26" i="1"/>
  <c r="AL27" i="1"/>
  <c r="AL28" i="1"/>
  <c r="AL29" i="1"/>
  <c r="AL3" i="1"/>
  <c r="T10" i="1"/>
  <c r="T11" i="1"/>
  <c r="T12" i="1"/>
  <c r="T13" i="1"/>
  <c r="T14" i="1"/>
  <c r="T15" i="1"/>
  <c r="T17" i="1"/>
  <c r="T18" i="1"/>
  <c r="T19" i="1"/>
  <c r="T20" i="1"/>
  <c r="T21" i="1"/>
  <c r="T22" i="1"/>
  <c r="T24" i="1"/>
  <c r="T25" i="1"/>
  <c r="T26" i="1"/>
  <c r="T27" i="1"/>
  <c r="T28" i="1"/>
  <c r="T29" i="1"/>
  <c r="T4" i="1"/>
  <c r="T5" i="1"/>
  <c r="T6" i="1"/>
  <c r="T7" i="1"/>
  <c r="T8" i="1"/>
  <c r="T3" i="1"/>
  <c r="H3" i="1" l="1"/>
  <c r="H4" i="1"/>
  <c r="H5" i="1"/>
  <c r="H6" i="1"/>
  <c r="H7" i="1"/>
  <c r="H8" i="1"/>
  <c r="H10" i="1"/>
  <c r="H11" i="1"/>
  <c r="H12" i="1"/>
  <c r="H13" i="1"/>
  <c r="H14" i="1"/>
  <c r="H15" i="1"/>
  <c r="H17" i="1"/>
  <c r="H18" i="1"/>
  <c r="H19" i="1"/>
  <c r="H20" i="1"/>
  <c r="H21" i="1"/>
  <c r="H22" i="1"/>
  <c r="H24" i="1"/>
  <c r="H25" i="1"/>
  <c r="H26" i="1"/>
  <c r="H27" i="1"/>
  <c r="H28" i="1"/>
  <c r="H29" i="1"/>
  <c r="AF10" i="1"/>
  <c r="AF11" i="1"/>
  <c r="AF12" i="1"/>
  <c r="AF13" i="1"/>
  <c r="AF14" i="1"/>
  <c r="AF15" i="1"/>
  <c r="AF17" i="1"/>
  <c r="AF18" i="1"/>
  <c r="AF19" i="1"/>
  <c r="AF20" i="1"/>
  <c r="AF21" i="1"/>
  <c r="AF22" i="1"/>
  <c r="AF24" i="1"/>
  <c r="AF25" i="1"/>
  <c r="AF26" i="1"/>
  <c r="AF27" i="1"/>
  <c r="AF28" i="1"/>
  <c r="AF29" i="1"/>
  <c r="N10" i="1"/>
  <c r="N11" i="1"/>
  <c r="N12" i="1"/>
  <c r="N13" i="1"/>
  <c r="N14" i="1"/>
  <c r="N15" i="1"/>
  <c r="N17" i="1"/>
  <c r="N18" i="1"/>
  <c r="N19" i="1"/>
  <c r="N20" i="1"/>
  <c r="N21" i="1"/>
  <c r="N22" i="1"/>
  <c r="N24" i="1"/>
  <c r="N25" i="1"/>
  <c r="N26" i="1"/>
  <c r="N27" i="1"/>
  <c r="N28" i="1"/>
  <c r="N29" i="1"/>
  <c r="N8" i="1"/>
  <c r="N7" i="1"/>
  <c r="N6" i="1"/>
  <c r="N5" i="1"/>
  <c r="N4" i="1"/>
  <c r="N3" i="1"/>
  <c r="AF6" i="1" l="1"/>
  <c r="AF5" i="1"/>
  <c r="AF7" i="1"/>
  <c r="AF8" i="1"/>
  <c r="AF3" i="1"/>
  <c r="AF4" i="1"/>
</calcChain>
</file>

<file path=xl/sharedStrings.xml><?xml version="1.0" encoding="utf-8"?>
<sst xmlns="http://schemas.openxmlformats.org/spreadsheetml/2006/main" count="37" uniqueCount="14">
  <si>
    <t>DP-1</t>
  </si>
  <si>
    <t>DP-2</t>
  </si>
  <si>
    <t>DP-3</t>
  </si>
  <si>
    <t>DP-4</t>
  </si>
  <si>
    <t>DP-5</t>
  </si>
  <si>
    <t>C</t>
  </si>
  <si>
    <t>0601</t>
    <phoneticPr fontId="1" type="noConversion"/>
  </si>
  <si>
    <t>0604</t>
    <phoneticPr fontId="1" type="noConversion"/>
  </si>
  <si>
    <t>0607</t>
    <phoneticPr fontId="1" type="noConversion"/>
  </si>
  <si>
    <t>0610</t>
    <phoneticPr fontId="1" type="noConversion"/>
  </si>
  <si>
    <t>0615</t>
    <phoneticPr fontId="1" type="noConversion"/>
  </si>
  <si>
    <t>0626</t>
    <phoneticPr fontId="1" type="noConversion"/>
  </si>
  <si>
    <t>average</t>
    <phoneticPr fontId="1" type="noConversion"/>
  </si>
  <si>
    <t>select the same length at fir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81" formatCode="0.0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6" fontId="0" fillId="0" borderId="0" xfId="0" applyNumberFormat="1" applyAlignment="1">
      <alignment vertical="center"/>
    </xf>
    <xf numFmtId="49" fontId="0" fillId="0" borderId="0" xfId="0" applyNumberFormat="1"/>
    <xf numFmtId="176" fontId="0" fillId="0" borderId="0" xfId="0" applyNumberFormat="1"/>
    <xf numFmtId="49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/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2" fontId="2" fillId="0" borderId="0" xfId="0" applyNumberFormat="1" applyFont="1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81" fontId="2" fillId="0" borderId="0" xfId="0" applyNumberFormat="1" applyFont="1" applyAlignment="1">
      <alignment vertical="center"/>
    </xf>
    <xf numFmtId="49" fontId="2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9"/>
  <sheetViews>
    <sheetView tabSelected="1" topLeftCell="F1" zoomScale="83" zoomScaleNormal="83" workbookViewId="0">
      <selection activeCell="J39" sqref="J39"/>
    </sheetView>
  </sheetViews>
  <sheetFormatPr defaultRowHeight="14" x14ac:dyDescent="0.3"/>
  <sheetData>
    <row r="1" spans="1:38" x14ac:dyDescent="0.3">
      <c r="A1" t="s">
        <v>13</v>
      </c>
    </row>
    <row r="2" spans="1:38" s="6" customFormat="1" x14ac:dyDescent="0.3">
      <c r="A2" s="6">
        <v>2009</v>
      </c>
      <c r="C2" s="7" t="s">
        <v>6</v>
      </c>
      <c r="D2" s="7"/>
      <c r="E2" s="7"/>
      <c r="F2" s="7"/>
      <c r="G2" s="7"/>
      <c r="H2" s="14" t="s">
        <v>12</v>
      </c>
      <c r="I2" s="4" t="s">
        <v>7</v>
      </c>
      <c r="J2" s="4"/>
      <c r="K2" s="4"/>
      <c r="L2" s="4"/>
      <c r="M2" s="4"/>
      <c r="N2" s="14" t="s">
        <v>12</v>
      </c>
      <c r="O2" s="7" t="s">
        <v>8</v>
      </c>
      <c r="P2" s="7"/>
      <c r="Q2" s="7"/>
      <c r="R2" s="7"/>
      <c r="S2" s="7"/>
      <c r="T2" s="14" t="s">
        <v>12</v>
      </c>
      <c r="U2" s="7" t="s">
        <v>9</v>
      </c>
      <c r="V2" s="7"/>
      <c r="W2" s="7"/>
      <c r="X2" s="7"/>
      <c r="Y2" s="7"/>
      <c r="Z2" s="14" t="s">
        <v>12</v>
      </c>
      <c r="AA2" s="7" t="s">
        <v>10</v>
      </c>
      <c r="AB2" s="7"/>
      <c r="AC2" s="7"/>
      <c r="AD2" s="7"/>
      <c r="AE2" s="7"/>
      <c r="AF2" s="14" t="s">
        <v>12</v>
      </c>
      <c r="AG2" s="7" t="s">
        <v>11</v>
      </c>
      <c r="AH2" s="7"/>
      <c r="AI2" s="7"/>
      <c r="AJ2" s="7"/>
      <c r="AK2" s="7"/>
      <c r="AL2" s="14" t="s">
        <v>12</v>
      </c>
    </row>
    <row r="3" spans="1:38" s="6" customFormat="1" x14ac:dyDescent="0.3">
      <c r="A3" s="6" t="s">
        <v>0</v>
      </c>
      <c r="B3" s="10">
        <v>5</v>
      </c>
      <c r="C3" s="6">
        <v>6.55</v>
      </c>
      <c r="D3" s="6">
        <v>6.59</v>
      </c>
      <c r="E3" s="6">
        <v>6.64</v>
      </c>
      <c r="F3" s="6">
        <v>6.57</v>
      </c>
      <c r="G3" s="11">
        <v>6.56</v>
      </c>
      <c r="H3" s="8">
        <f>(C3+D3+E3+F3+G3)/5</f>
        <v>6.5820000000000007</v>
      </c>
      <c r="I3" s="8">
        <v>8.6999999999999993</v>
      </c>
      <c r="J3" s="8">
        <v>8.75</v>
      </c>
      <c r="K3" s="8">
        <v>8.73</v>
      </c>
      <c r="L3" s="8">
        <v>8.76</v>
      </c>
      <c r="M3" s="8">
        <v>8.77</v>
      </c>
      <c r="N3" s="8">
        <f>(I3+J3+K3+L3+M3)/5</f>
        <v>8.7419999999999991</v>
      </c>
      <c r="O3" s="8">
        <v>11.73</v>
      </c>
      <c r="P3" s="8">
        <v>11.77</v>
      </c>
      <c r="Q3" s="8">
        <v>11.79</v>
      </c>
      <c r="R3" s="8">
        <v>11.8</v>
      </c>
      <c r="S3" s="8">
        <v>11.75</v>
      </c>
      <c r="T3" s="8">
        <f>(O3+P3+Q3+R3+S3)/5</f>
        <v>11.768000000000001</v>
      </c>
      <c r="U3" s="8">
        <v>14.37</v>
      </c>
      <c r="V3" s="8">
        <v>14.35</v>
      </c>
      <c r="W3" s="8">
        <v>14.33</v>
      </c>
      <c r="X3" s="8">
        <v>14.38</v>
      </c>
      <c r="Y3" s="8">
        <v>14.35</v>
      </c>
      <c r="Z3" s="8">
        <f>(Y3+U3+V3+W3+X3)/5</f>
        <v>14.356</v>
      </c>
      <c r="AA3" s="8">
        <v>15.83</v>
      </c>
      <c r="AB3" s="8">
        <v>15.85</v>
      </c>
      <c r="AC3" s="8">
        <v>15.77</v>
      </c>
      <c r="AD3" s="8">
        <v>15.78</v>
      </c>
      <c r="AE3" s="8">
        <v>15.79</v>
      </c>
      <c r="AF3" s="8">
        <f>(AA3+AB3+AC3+AD3+AE3)/5</f>
        <v>15.804000000000002</v>
      </c>
      <c r="AG3" s="8">
        <v>16.850000000000001</v>
      </c>
      <c r="AH3" s="8">
        <v>16.829999999999998</v>
      </c>
      <c r="AI3" s="8">
        <v>16.78</v>
      </c>
      <c r="AJ3" s="8">
        <v>16.79</v>
      </c>
      <c r="AK3" s="8">
        <v>16.79</v>
      </c>
      <c r="AL3" s="8">
        <f>(AG3+AH3+AI3+AJ3+AK3)/5</f>
        <v>16.808</v>
      </c>
    </row>
    <row r="4" spans="1:38" s="6" customFormat="1" x14ac:dyDescent="0.3">
      <c r="A4" s="6" t="s">
        <v>1</v>
      </c>
      <c r="B4" s="10">
        <v>5</v>
      </c>
      <c r="C4" s="6">
        <v>6.33</v>
      </c>
      <c r="D4" s="6">
        <v>6.48</v>
      </c>
      <c r="E4" s="6">
        <v>6.47</v>
      </c>
      <c r="F4" s="6">
        <v>6.45</v>
      </c>
      <c r="G4" s="11">
        <v>6.46</v>
      </c>
      <c r="H4" s="8">
        <f t="shared" ref="H4:H29" si="0">(C4+D4+E4+F4+G4)/5</f>
        <v>6.4379999999999997</v>
      </c>
      <c r="I4" s="8">
        <v>8.42</v>
      </c>
      <c r="J4" s="8">
        <v>8.43</v>
      </c>
      <c r="K4" s="8">
        <v>8.49</v>
      </c>
      <c r="L4" s="8">
        <v>8.4700000000000006</v>
      </c>
      <c r="M4" s="8">
        <v>8.5</v>
      </c>
      <c r="N4" s="8">
        <f>(I4+J4+K4+L4+M4)/5</f>
        <v>8.4619999999999997</v>
      </c>
      <c r="O4" s="8">
        <v>11.15</v>
      </c>
      <c r="P4" s="8">
        <v>11.22</v>
      </c>
      <c r="Q4" s="8">
        <v>11.21</v>
      </c>
      <c r="R4" s="8">
        <v>11.17</v>
      </c>
      <c r="S4" s="8">
        <v>11.21</v>
      </c>
      <c r="T4" s="8">
        <f>(O4+P4+Q4+R4+S4)/5</f>
        <v>11.192</v>
      </c>
      <c r="U4" s="8">
        <v>14.38</v>
      </c>
      <c r="V4" s="8">
        <v>14.34</v>
      </c>
      <c r="W4" s="8">
        <v>14.35</v>
      </c>
      <c r="X4" s="8">
        <v>14.37</v>
      </c>
      <c r="Y4" s="8">
        <v>14.37</v>
      </c>
      <c r="Z4" s="8">
        <f t="shared" ref="Z4:Z29" si="1">(Y4+U4+V4+W4+X4)/5</f>
        <v>14.362</v>
      </c>
      <c r="AA4" s="8">
        <v>16.2</v>
      </c>
      <c r="AB4" s="8">
        <v>16.22</v>
      </c>
      <c r="AC4" s="8">
        <v>16.260000000000002</v>
      </c>
      <c r="AD4" s="8">
        <v>16.25</v>
      </c>
      <c r="AE4" s="8">
        <v>16.22</v>
      </c>
      <c r="AF4" s="8">
        <f>(AA4+AB4+AC4+AD4+AE4)/5</f>
        <v>16.23</v>
      </c>
      <c r="AG4" s="8">
        <v>17.690000000000001</v>
      </c>
      <c r="AH4" s="8">
        <v>17.64</v>
      </c>
      <c r="AI4" s="8">
        <v>17.62</v>
      </c>
      <c r="AJ4" s="8">
        <v>17.7</v>
      </c>
      <c r="AK4" s="8">
        <v>17.690000000000001</v>
      </c>
      <c r="AL4" s="8">
        <f t="shared" ref="AL4:AL29" si="2">(AG4+AH4+AI4+AJ4+AK4)/5</f>
        <v>17.667999999999999</v>
      </c>
    </row>
    <row r="5" spans="1:38" s="6" customFormat="1" x14ac:dyDescent="0.3">
      <c r="A5" s="6" t="s">
        <v>2</v>
      </c>
      <c r="B5" s="10">
        <v>5</v>
      </c>
      <c r="C5" s="6">
        <v>6.66</v>
      </c>
      <c r="D5" s="6">
        <v>6.78</v>
      </c>
      <c r="E5" s="6">
        <v>6.77</v>
      </c>
      <c r="F5" s="6">
        <v>6.71</v>
      </c>
      <c r="G5" s="11">
        <v>6.7279999999999998</v>
      </c>
      <c r="H5" s="8">
        <f t="shared" si="0"/>
        <v>6.7296000000000005</v>
      </c>
      <c r="I5" s="8">
        <v>7.84</v>
      </c>
      <c r="J5" s="8">
        <v>7.89</v>
      </c>
      <c r="K5" s="8">
        <v>7.85</v>
      </c>
      <c r="L5" s="8">
        <v>7.91</v>
      </c>
      <c r="M5" s="8">
        <v>7.92</v>
      </c>
      <c r="N5" s="8">
        <f>(I5+J5+K5+L5+M5)/5</f>
        <v>7.8819999999999997</v>
      </c>
      <c r="O5" s="8">
        <v>10.31</v>
      </c>
      <c r="P5" s="8">
        <v>10.35</v>
      </c>
      <c r="Q5" s="8">
        <v>10.36</v>
      </c>
      <c r="R5" s="8">
        <v>10.3</v>
      </c>
      <c r="S5" s="8">
        <v>10.35</v>
      </c>
      <c r="T5" s="8">
        <f>(O5+P5+Q5+R5+S5)/5</f>
        <v>10.334</v>
      </c>
      <c r="U5" s="8">
        <v>14.66</v>
      </c>
      <c r="V5" s="8">
        <v>14.62</v>
      </c>
      <c r="W5" s="8">
        <v>14.69</v>
      </c>
      <c r="X5" s="8">
        <v>14.61</v>
      </c>
      <c r="Y5" s="8">
        <v>14.66</v>
      </c>
      <c r="Z5" s="8">
        <f t="shared" si="1"/>
        <v>14.648</v>
      </c>
      <c r="AA5" s="8">
        <v>17.66</v>
      </c>
      <c r="AB5" s="8">
        <v>17.68</v>
      </c>
      <c r="AC5" s="8">
        <v>17.690000000000001</v>
      </c>
      <c r="AD5" s="8">
        <v>17.64</v>
      </c>
      <c r="AE5" s="8">
        <v>17.690000000000001</v>
      </c>
      <c r="AF5" s="8">
        <f>(AA5+AB5+AC5+AD5+AE5)/5</f>
        <v>17.672000000000001</v>
      </c>
      <c r="AG5" s="8">
        <v>19.350000000000001</v>
      </c>
      <c r="AH5" s="8">
        <v>19.37</v>
      </c>
      <c r="AI5" s="8">
        <v>19.440000000000001</v>
      </c>
      <c r="AJ5" s="8">
        <v>19.43</v>
      </c>
      <c r="AK5" s="8">
        <v>19.41</v>
      </c>
      <c r="AL5" s="8">
        <f t="shared" si="2"/>
        <v>19.399999999999999</v>
      </c>
    </row>
    <row r="6" spans="1:38" s="6" customFormat="1" x14ac:dyDescent="0.3">
      <c r="A6" s="6" t="s">
        <v>3</v>
      </c>
      <c r="B6" s="10">
        <v>5</v>
      </c>
      <c r="C6" s="6">
        <v>6.55</v>
      </c>
      <c r="D6" s="6">
        <v>6.54</v>
      </c>
      <c r="E6" s="6">
        <v>6.63</v>
      </c>
      <c r="F6" s="6">
        <v>6.61</v>
      </c>
      <c r="G6" s="12">
        <v>6.56</v>
      </c>
      <c r="H6" s="8">
        <f t="shared" si="0"/>
        <v>6.5780000000000003</v>
      </c>
      <c r="I6" s="9">
        <v>8.2799999999999994</v>
      </c>
      <c r="J6" s="9">
        <v>8.33</v>
      </c>
      <c r="K6" s="9">
        <v>8.27</v>
      </c>
      <c r="L6" s="9">
        <v>8.35</v>
      </c>
      <c r="M6" s="8">
        <v>8.33</v>
      </c>
      <c r="N6" s="8">
        <f>(I6+J6+K6+L6+M6)/5</f>
        <v>8.3119999999999994</v>
      </c>
      <c r="O6" s="8">
        <v>10.88</v>
      </c>
      <c r="P6" s="8">
        <v>10.91</v>
      </c>
      <c r="Q6" s="8">
        <v>10.92</v>
      </c>
      <c r="R6" s="8">
        <v>10.87</v>
      </c>
      <c r="S6" s="8">
        <v>10.91</v>
      </c>
      <c r="T6" s="8">
        <f>(O6+P6+Q6+R6+S6)/5</f>
        <v>10.898</v>
      </c>
      <c r="U6" s="8">
        <v>13.75</v>
      </c>
      <c r="V6" s="8">
        <v>13.76</v>
      </c>
      <c r="W6" s="8">
        <v>13.79</v>
      </c>
      <c r="X6" s="8">
        <v>13.8</v>
      </c>
      <c r="Y6" s="8">
        <v>13.81</v>
      </c>
      <c r="Z6" s="8">
        <f t="shared" si="1"/>
        <v>13.782</v>
      </c>
      <c r="AA6" s="8">
        <v>15.76</v>
      </c>
      <c r="AB6" s="8">
        <v>15.79</v>
      </c>
      <c r="AC6" s="8">
        <v>15.83</v>
      </c>
      <c r="AD6" s="8">
        <v>15.81</v>
      </c>
      <c r="AE6" s="8">
        <v>15.8</v>
      </c>
      <c r="AF6" s="8">
        <f>(AA6+AB6+AC6+AD6+AE6)/5</f>
        <v>15.797999999999998</v>
      </c>
      <c r="AG6" s="8">
        <v>16.78</v>
      </c>
      <c r="AH6" s="8">
        <v>16.84</v>
      </c>
      <c r="AI6" s="8">
        <v>16.760000000000002</v>
      </c>
      <c r="AJ6" s="8">
        <v>16.850000000000001</v>
      </c>
      <c r="AK6" s="8">
        <v>16.829999999999998</v>
      </c>
      <c r="AL6" s="8">
        <f t="shared" si="2"/>
        <v>16.812000000000005</v>
      </c>
    </row>
    <row r="7" spans="1:38" s="6" customFormat="1" x14ac:dyDescent="0.3">
      <c r="A7" s="6" t="s">
        <v>4</v>
      </c>
      <c r="B7" s="10">
        <v>5</v>
      </c>
      <c r="C7" s="6">
        <v>6.39</v>
      </c>
      <c r="D7" s="6">
        <v>6.47</v>
      </c>
      <c r="E7" s="6">
        <v>6.43</v>
      </c>
      <c r="F7" s="6">
        <v>6.48</v>
      </c>
      <c r="G7" s="11">
        <v>6.42</v>
      </c>
      <c r="H7" s="8">
        <f t="shared" si="0"/>
        <v>6.4379999999999997</v>
      </c>
      <c r="I7" s="8">
        <v>8.27</v>
      </c>
      <c r="J7" s="8">
        <v>8.32</v>
      </c>
      <c r="K7" s="8">
        <v>8.2899999999999991</v>
      </c>
      <c r="L7" s="8">
        <v>8.34</v>
      </c>
      <c r="M7" s="8">
        <v>8.33</v>
      </c>
      <c r="N7" s="8">
        <f>(I7+J7+K7+L7+M7)/5</f>
        <v>8.3099999999999987</v>
      </c>
      <c r="O7" s="8">
        <v>11.01</v>
      </c>
      <c r="P7" s="8">
        <v>11.09</v>
      </c>
      <c r="Q7" s="8">
        <v>11.04</v>
      </c>
      <c r="R7" s="8">
        <v>11.02</v>
      </c>
      <c r="S7" s="8">
        <v>11.07</v>
      </c>
      <c r="T7" s="8">
        <f>(O7+P7+Q7+R7+S7)/5</f>
        <v>11.045999999999999</v>
      </c>
      <c r="U7" s="8">
        <v>14.09</v>
      </c>
      <c r="V7" s="8">
        <v>14.04</v>
      </c>
      <c r="W7" s="8">
        <v>14.05</v>
      </c>
      <c r="X7" s="8">
        <v>14.08</v>
      </c>
      <c r="Y7" s="8">
        <v>14.09</v>
      </c>
      <c r="Z7" s="8">
        <f t="shared" si="1"/>
        <v>14.069999999999999</v>
      </c>
      <c r="AA7" s="8">
        <v>15.84</v>
      </c>
      <c r="AB7" s="8">
        <v>15.83</v>
      </c>
      <c r="AC7" s="8">
        <v>15.81</v>
      </c>
      <c r="AD7" s="8">
        <v>15.77</v>
      </c>
      <c r="AE7" s="8">
        <v>15.74</v>
      </c>
      <c r="AF7" s="8">
        <f>(AA7+AB7+AC7+AD7+AE7)/5</f>
        <v>15.797999999999998</v>
      </c>
      <c r="AG7" s="8">
        <v>17.13</v>
      </c>
      <c r="AH7" s="8">
        <v>17.170000000000002</v>
      </c>
      <c r="AI7" s="8">
        <v>17.059999999999999</v>
      </c>
      <c r="AJ7" s="8">
        <v>17.05</v>
      </c>
      <c r="AK7" s="8">
        <v>17.079999999999998</v>
      </c>
      <c r="AL7" s="8">
        <f t="shared" si="2"/>
        <v>17.097999999999999</v>
      </c>
    </row>
    <row r="8" spans="1:38" s="6" customFormat="1" x14ac:dyDescent="0.3">
      <c r="A8" s="6" t="s">
        <v>5</v>
      </c>
      <c r="B8" s="10">
        <v>5</v>
      </c>
      <c r="C8" s="6">
        <v>6.41</v>
      </c>
      <c r="D8" s="6">
        <v>6.46</v>
      </c>
      <c r="E8" s="6">
        <v>6.42</v>
      </c>
      <c r="F8" s="6">
        <v>6.47</v>
      </c>
      <c r="G8" s="11">
        <v>6.45</v>
      </c>
      <c r="H8" s="8">
        <f t="shared" si="0"/>
        <v>6.4420000000000002</v>
      </c>
      <c r="I8" s="8">
        <v>7.42</v>
      </c>
      <c r="J8" s="8">
        <v>7.47</v>
      </c>
      <c r="K8" s="8">
        <v>7.46</v>
      </c>
      <c r="L8" s="8">
        <v>7.44</v>
      </c>
      <c r="M8" s="8">
        <v>7.47</v>
      </c>
      <c r="N8" s="8">
        <f>(I8+J8+K8+L8+M8)/5</f>
        <v>7.4520000000000008</v>
      </c>
      <c r="O8" s="8">
        <v>9.2100000000000009</v>
      </c>
      <c r="P8" s="8">
        <v>9.17</v>
      </c>
      <c r="Q8" s="8">
        <v>9.16</v>
      </c>
      <c r="R8" s="8">
        <v>9.2200000000000006</v>
      </c>
      <c r="S8" s="8">
        <v>9.15</v>
      </c>
      <c r="T8" s="8">
        <f>(O8+P8+Q8+R8+S8)/5</f>
        <v>9.1820000000000004</v>
      </c>
      <c r="U8" s="8">
        <v>11.88</v>
      </c>
      <c r="V8" s="8">
        <v>11.86</v>
      </c>
      <c r="W8" s="8">
        <v>11.95</v>
      </c>
      <c r="X8" s="8">
        <v>11.94</v>
      </c>
      <c r="Y8" s="8">
        <v>11.93</v>
      </c>
      <c r="Z8" s="8">
        <f t="shared" si="1"/>
        <v>11.912000000000001</v>
      </c>
      <c r="AA8" s="8">
        <v>13.54</v>
      </c>
      <c r="AB8" s="8">
        <v>13.52</v>
      </c>
      <c r="AC8" s="8">
        <v>13.47</v>
      </c>
      <c r="AD8" s="8">
        <v>13.49</v>
      </c>
      <c r="AE8" s="8">
        <v>13.49</v>
      </c>
      <c r="AF8" s="8">
        <f>(AA8+AB8+AC8+AD8+AE8)/5</f>
        <v>13.502000000000001</v>
      </c>
      <c r="AG8" s="8">
        <v>14.62</v>
      </c>
      <c r="AH8" s="8">
        <v>14.6</v>
      </c>
      <c r="AI8" s="8">
        <v>14.68</v>
      </c>
      <c r="AJ8" s="8">
        <v>14.67</v>
      </c>
      <c r="AK8" s="8">
        <v>14.66</v>
      </c>
      <c r="AL8" s="8">
        <f t="shared" si="2"/>
        <v>14.646000000000001</v>
      </c>
    </row>
    <row r="9" spans="1:38" s="6" customFormat="1" x14ac:dyDescent="0.3">
      <c r="A9" s="6">
        <v>2010</v>
      </c>
      <c r="B9" s="10"/>
      <c r="G9" s="11"/>
      <c r="H9" s="13"/>
      <c r="I9" s="8"/>
      <c r="J9" s="8"/>
      <c r="K9" s="8"/>
      <c r="L9" s="8"/>
      <c r="N9" s="8"/>
      <c r="T9" s="8"/>
      <c r="V9" s="8"/>
      <c r="W9" s="8"/>
      <c r="X9" s="8"/>
      <c r="Z9" s="8"/>
      <c r="AA9" s="8"/>
      <c r="AC9" s="8"/>
      <c r="AD9" s="8"/>
      <c r="AE9" s="8"/>
      <c r="AF9" s="8"/>
      <c r="AH9" s="8"/>
      <c r="AI9" s="8"/>
      <c r="AJ9" s="8"/>
      <c r="AK9" s="8"/>
      <c r="AL9" s="8"/>
    </row>
    <row r="10" spans="1:38" s="6" customFormat="1" x14ac:dyDescent="0.3">
      <c r="A10" s="6" t="s">
        <v>0</v>
      </c>
      <c r="B10" s="10">
        <v>5</v>
      </c>
      <c r="C10" s="1">
        <v>6.3</v>
      </c>
      <c r="D10" s="6">
        <v>6.35</v>
      </c>
      <c r="E10" s="6">
        <v>6.37</v>
      </c>
      <c r="F10" s="6">
        <v>6.36</v>
      </c>
      <c r="G10" s="1">
        <v>6.32</v>
      </c>
      <c r="H10" s="8">
        <f t="shared" si="0"/>
        <v>6.34</v>
      </c>
      <c r="I10" s="8">
        <v>8.5500000000000007</v>
      </c>
      <c r="J10" s="8">
        <v>8.59</v>
      </c>
      <c r="K10" s="8">
        <v>8.58</v>
      </c>
      <c r="L10" s="8">
        <v>8.5399999999999991</v>
      </c>
      <c r="M10" s="1">
        <v>8.59</v>
      </c>
      <c r="N10" s="8">
        <f>(I10+J10+K10+L10+M10)/5</f>
        <v>8.5699999999999985</v>
      </c>
      <c r="O10" s="8">
        <v>11.88</v>
      </c>
      <c r="P10" s="8">
        <v>11.82</v>
      </c>
      <c r="Q10" s="8">
        <v>11.81</v>
      </c>
      <c r="R10" s="8">
        <v>11.85</v>
      </c>
      <c r="S10" s="1">
        <v>11.86</v>
      </c>
      <c r="T10" s="8">
        <f>(O10+P10+Q10+R10+S10)/5</f>
        <v>11.844000000000001</v>
      </c>
      <c r="U10" s="8">
        <v>14.25</v>
      </c>
      <c r="V10" s="8">
        <v>14.18</v>
      </c>
      <c r="W10" s="8">
        <v>14.26</v>
      </c>
      <c r="X10" s="8">
        <v>14.2</v>
      </c>
      <c r="Y10" s="1">
        <v>14.23</v>
      </c>
      <c r="Z10" s="8">
        <f t="shared" si="1"/>
        <v>14.223999999999998</v>
      </c>
      <c r="AA10" s="8">
        <v>15.68</v>
      </c>
      <c r="AB10" s="8">
        <v>15.65</v>
      </c>
      <c r="AC10" s="8">
        <v>15.75</v>
      </c>
      <c r="AD10" s="6">
        <v>15.74</v>
      </c>
      <c r="AE10" s="1">
        <v>15.73</v>
      </c>
      <c r="AF10" s="8">
        <f>(AA10+AB10+AC10+AD10+AE10)/5</f>
        <v>15.709999999999999</v>
      </c>
      <c r="AG10" s="8">
        <v>17.010000000000002</v>
      </c>
      <c r="AH10" s="8">
        <v>17</v>
      </c>
      <c r="AI10" s="8">
        <v>17.09</v>
      </c>
      <c r="AJ10" s="8">
        <v>17.07</v>
      </c>
      <c r="AK10" s="1">
        <v>17.059999999999999</v>
      </c>
      <c r="AL10" s="8">
        <f t="shared" si="2"/>
        <v>17.046000000000003</v>
      </c>
    </row>
    <row r="11" spans="1:38" s="6" customFormat="1" x14ac:dyDescent="0.3">
      <c r="A11" s="6" t="s">
        <v>1</v>
      </c>
      <c r="B11" s="10">
        <v>5</v>
      </c>
      <c r="C11" s="1">
        <v>6.45</v>
      </c>
      <c r="D11" s="6">
        <v>6.53</v>
      </c>
      <c r="E11" s="6">
        <v>6.48</v>
      </c>
      <c r="F11" s="6">
        <v>6.51</v>
      </c>
      <c r="G11" s="1">
        <v>6.48</v>
      </c>
      <c r="H11" s="8">
        <f t="shared" si="0"/>
        <v>6.49</v>
      </c>
      <c r="I11" s="8">
        <v>8.26</v>
      </c>
      <c r="J11" s="8">
        <v>8.3000000000000007</v>
      </c>
      <c r="K11" s="8">
        <v>8.26</v>
      </c>
      <c r="L11" s="8">
        <v>8.2799999999999994</v>
      </c>
      <c r="M11" s="1">
        <v>8.26</v>
      </c>
      <c r="N11" s="8">
        <f>(I11+J11+K11+L11+M11)/5</f>
        <v>8.2720000000000002</v>
      </c>
      <c r="O11" s="8">
        <v>11.24</v>
      </c>
      <c r="P11" s="8">
        <v>11.22</v>
      </c>
      <c r="Q11" s="8">
        <v>11.27</v>
      </c>
      <c r="R11" s="8">
        <v>11.26</v>
      </c>
      <c r="S11" s="1">
        <v>11.24</v>
      </c>
      <c r="T11" s="8">
        <f>(O11+P11+Q11+R11+S11)/5</f>
        <v>11.246</v>
      </c>
      <c r="U11" s="8">
        <v>14.64</v>
      </c>
      <c r="V11" s="8">
        <v>14.69</v>
      </c>
      <c r="W11" s="8">
        <v>14.65</v>
      </c>
      <c r="X11" s="8">
        <v>14.68</v>
      </c>
      <c r="Y11" s="1">
        <v>14.68</v>
      </c>
      <c r="Z11" s="8">
        <f t="shared" si="1"/>
        <v>14.668000000000001</v>
      </c>
      <c r="AA11" s="8">
        <v>16.11</v>
      </c>
      <c r="AB11" s="8">
        <v>16.190000000000001</v>
      </c>
      <c r="AC11" s="8">
        <v>16.2</v>
      </c>
      <c r="AD11" s="8">
        <v>16.18</v>
      </c>
      <c r="AE11" s="1">
        <v>16.14</v>
      </c>
      <c r="AF11" s="8">
        <f>(AA11+AB11+AC11+AD11+AE11)/5</f>
        <v>16.164000000000001</v>
      </c>
      <c r="AG11" s="8">
        <v>17.760000000000002</v>
      </c>
      <c r="AH11" s="8">
        <v>17.75</v>
      </c>
      <c r="AI11" s="8">
        <v>17.829999999999998</v>
      </c>
      <c r="AJ11" s="8">
        <v>17.82</v>
      </c>
      <c r="AK11" s="1">
        <v>17.77</v>
      </c>
      <c r="AL11" s="8">
        <f t="shared" si="2"/>
        <v>17.785999999999998</v>
      </c>
    </row>
    <row r="12" spans="1:38" s="6" customFormat="1" x14ac:dyDescent="0.3">
      <c r="A12" s="6" t="s">
        <v>2</v>
      </c>
      <c r="B12" s="10">
        <v>5</v>
      </c>
      <c r="C12" s="1">
        <v>6.44</v>
      </c>
      <c r="D12" s="6">
        <v>6.52</v>
      </c>
      <c r="E12" s="6">
        <v>6.5</v>
      </c>
      <c r="F12" s="6">
        <v>6.5</v>
      </c>
      <c r="G12" s="1">
        <v>6.49</v>
      </c>
      <c r="H12" s="8">
        <f t="shared" si="0"/>
        <v>6.49</v>
      </c>
      <c r="I12" s="8">
        <v>7.95</v>
      </c>
      <c r="J12" s="8">
        <v>7.96</v>
      </c>
      <c r="K12" s="8">
        <v>8.0299999999999994</v>
      </c>
      <c r="L12" s="8">
        <v>8.01</v>
      </c>
      <c r="M12" s="1">
        <v>7.96</v>
      </c>
      <c r="N12" s="8">
        <f>(I12+J12+K12+L12+M12)/5</f>
        <v>7.9819999999999993</v>
      </c>
      <c r="O12" s="8">
        <v>10.39</v>
      </c>
      <c r="P12" s="8">
        <v>10.33</v>
      </c>
      <c r="Q12" s="8">
        <v>10.38</v>
      </c>
      <c r="R12" s="8">
        <v>10.35</v>
      </c>
      <c r="S12" s="1">
        <v>10.34</v>
      </c>
      <c r="T12" s="8">
        <f>(O12+P12+Q12+R12+S12)/5</f>
        <v>10.358000000000001</v>
      </c>
      <c r="U12" s="8">
        <v>15.28</v>
      </c>
      <c r="V12" s="8">
        <v>15.23</v>
      </c>
      <c r="W12" s="8">
        <v>15.27</v>
      </c>
      <c r="X12" s="8">
        <v>15.25</v>
      </c>
      <c r="Y12" s="1">
        <v>15.28</v>
      </c>
      <c r="Z12" s="8">
        <f t="shared" si="1"/>
        <v>15.262</v>
      </c>
      <c r="AA12" s="8">
        <v>18.11</v>
      </c>
      <c r="AB12" s="8">
        <v>18.05</v>
      </c>
      <c r="AC12" s="8">
        <v>18.07</v>
      </c>
      <c r="AD12" s="8">
        <v>18.12</v>
      </c>
      <c r="AE12" s="1">
        <v>18.11</v>
      </c>
      <c r="AF12" s="8">
        <f>(AA12+AB12+AC12+AD12+AE12)/5</f>
        <v>18.091999999999999</v>
      </c>
      <c r="AG12" s="8">
        <v>19.84</v>
      </c>
      <c r="AH12" s="8">
        <v>19.87</v>
      </c>
      <c r="AI12" s="8">
        <v>19.899999999999999</v>
      </c>
      <c r="AJ12" s="8">
        <v>19.89</v>
      </c>
      <c r="AK12" s="1">
        <v>19.89</v>
      </c>
      <c r="AL12" s="8">
        <f t="shared" si="2"/>
        <v>19.878</v>
      </c>
    </row>
    <row r="13" spans="1:38" s="6" customFormat="1" x14ac:dyDescent="0.3">
      <c r="A13" s="6" t="s">
        <v>3</v>
      </c>
      <c r="B13" s="10">
        <v>5</v>
      </c>
      <c r="C13" s="1">
        <v>6.61</v>
      </c>
      <c r="D13" s="6">
        <v>6.63</v>
      </c>
      <c r="E13" s="6">
        <v>6.67</v>
      </c>
      <c r="F13" s="6">
        <v>6.66</v>
      </c>
      <c r="G13" s="1">
        <v>6.63</v>
      </c>
      <c r="H13" s="8">
        <f t="shared" si="0"/>
        <v>6.6400000000000006</v>
      </c>
      <c r="I13" s="8">
        <v>8.58</v>
      </c>
      <c r="J13" s="8">
        <v>8.5299999999999994</v>
      </c>
      <c r="K13" s="8">
        <v>8.59</v>
      </c>
      <c r="L13" s="8">
        <v>8.6</v>
      </c>
      <c r="M13" s="1">
        <v>8.56</v>
      </c>
      <c r="N13" s="8">
        <f>(I13+J13+K13+L13+M13)/5</f>
        <v>8.5719999999999992</v>
      </c>
      <c r="O13" s="8">
        <v>11.25</v>
      </c>
      <c r="P13" s="8">
        <v>11.26</v>
      </c>
      <c r="Q13" s="8">
        <v>11.24</v>
      </c>
      <c r="R13" s="8">
        <v>11.26</v>
      </c>
      <c r="S13" s="1">
        <v>11.23</v>
      </c>
      <c r="T13" s="8">
        <f>(O13+P13+Q13+R13+S13)/5</f>
        <v>11.247999999999999</v>
      </c>
      <c r="U13" s="8">
        <v>14.33</v>
      </c>
      <c r="V13" s="8">
        <v>14.38</v>
      </c>
      <c r="W13" s="8">
        <v>14.4</v>
      </c>
      <c r="X13" s="8">
        <v>14.39</v>
      </c>
      <c r="Y13" s="1">
        <v>14.3719008264463</v>
      </c>
      <c r="Z13" s="8">
        <f t="shared" si="1"/>
        <v>14.374380165289262</v>
      </c>
      <c r="AA13" s="8">
        <v>16.27</v>
      </c>
      <c r="AB13" s="8">
        <v>16.28</v>
      </c>
      <c r="AC13" s="8">
        <v>16.329999999999998</v>
      </c>
      <c r="AD13" s="8">
        <v>16.350000000000001</v>
      </c>
      <c r="AE13" s="1">
        <v>16.305785123966899</v>
      </c>
      <c r="AF13" s="8">
        <f>(AA13+AB13+AC13+AD13+AE13)/5</f>
        <v>16.307157024793376</v>
      </c>
      <c r="AG13" s="8">
        <v>17.61</v>
      </c>
      <c r="AH13" s="8">
        <v>17.690000000000001</v>
      </c>
      <c r="AI13" s="8">
        <v>17.600000000000001</v>
      </c>
      <c r="AJ13" s="8">
        <v>17.670000000000002</v>
      </c>
      <c r="AK13" s="1">
        <v>17.649999999999999</v>
      </c>
      <c r="AL13" s="8">
        <f t="shared" si="2"/>
        <v>17.643999999999998</v>
      </c>
    </row>
    <row r="14" spans="1:38" s="6" customFormat="1" x14ac:dyDescent="0.3">
      <c r="A14" s="6" t="s">
        <v>4</v>
      </c>
      <c r="B14" s="10">
        <v>5</v>
      </c>
      <c r="C14" s="1">
        <v>6.31</v>
      </c>
      <c r="D14" s="6">
        <v>6.37</v>
      </c>
      <c r="E14" s="6">
        <v>6.33</v>
      </c>
      <c r="F14" s="6">
        <v>6.36</v>
      </c>
      <c r="G14" s="1">
        <v>6.35</v>
      </c>
      <c r="H14" s="8">
        <f t="shared" si="0"/>
        <v>6.3439999999999994</v>
      </c>
      <c r="I14" s="8">
        <v>8.39</v>
      </c>
      <c r="J14" s="8">
        <v>8.4</v>
      </c>
      <c r="K14" s="8">
        <v>8.4499999999999993</v>
      </c>
      <c r="L14" s="8">
        <v>8.41</v>
      </c>
      <c r="M14" s="1">
        <v>8.44</v>
      </c>
      <c r="N14" s="8">
        <f>(I14+J14+K14+L14+M14)/5</f>
        <v>8.4179999999999993</v>
      </c>
      <c r="O14" s="8">
        <v>11.27</v>
      </c>
      <c r="P14" s="8">
        <v>11.22</v>
      </c>
      <c r="Q14" s="8">
        <v>11.23</v>
      </c>
      <c r="R14" s="8">
        <v>11.29</v>
      </c>
      <c r="S14" s="1">
        <v>11.26</v>
      </c>
      <c r="T14" s="8">
        <f>(O14+P14+Q14+R14+S14)/5</f>
        <v>11.254</v>
      </c>
      <c r="U14" s="8">
        <v>14.69</v>
      </c>
      <c r="V14" s="8">
        <v>14.68</v>
      </c>
      <c r="W14" s="8">
        <v>14.66</v>
      </c>
      <c r="X14" s="8">
        <v>14.62</v>
      </c>
      <c r="Y14" s="1">
        <v>14.68</v>
      </c>
      <c r="Z14" s="8">
        <f t="shared" si="1"/>
        <v>14.666</v>
      </c>
      <c r="AA14" s="8">
        <v>16.190000000000001</v>
      </c>
      <c r="AB14" s="8">
        <v>16.14</v>
      </c>
      <c r="AC14" s="8">
        <v>16.13</v>
      </c>
      <c r="AD14" s="8">
        <v>16.170000000000002</v>
      </c>
      <c r="AE14" s="1">
        <v>16.190000000000001</v>
      </c>
      <c r="AF14" s="8">
        <f>(AA14+AB14+AC14+AD14+AE14)/5</f>
        <v>16.163999999999998</v>
      </c>
      <c r="AG14" s="8">
        <v>17.38</v>
      </c>
      <c r="AH14" s="8">
        <v>17.39</v>
      </c>
      <c r="AI14" s="8">
        <v>17.32</v>
      </c>
      <c r="AJ14" s="8">
        <v>17.309999999999999</v>
      </c>
      <c r="AK14" s="1">
        <v>17.34</v>
      </c>
      <c r="AL14" s="8">
        <f t="shared" si="2"/>
        <v>17.347999999999999</v>
      </c>
    </row>
    <row r="15" spans="1:38" s="6" customFormat="1" x14ac:dyDescent="0.3">
      <c r="A15" s="6" t="s">
        <v>5</v>
      </c>
      <c r="B15" s="10">
        <v>5</v>
      </c>
      <c r="C15" s="1">
        <v>6.3</v>
      </c>
      <c r="D15" s="6">
        <v>6.33</v>
      </c>
      <c r="E15" s="6">
        <v>6.4</v>
      </c>
      <c r="F15" s="6">
        <v>6.31</v>
      </c>
      <c r="G15" s="1">
        <v>6.35</v>
      </c>
      <c r="H15" s="8">
        <f t="shared" si="0"/>
        <v>6.3379999999999992</v>
      </c>
      <c r="I15" s="8">
        <v>7.5</v>
      </c>
      <c r="J15" s="8">
        <v>7.57</v>
      </c>
      <c r="K15" s="8">
        <v>7.55</v>
      </c>
      <c r="L15" s="8">
        <v>7.51</v>
      </c>
      <c r="M15" s="1">
        <v>7.5289256198347099</v>
      </c>
      <c r="N15" s="8">
        <f>(I15+J15+K15+L15+M15)/5</f>
        <v>7.5317851239669427</v>
      </c>
      <c r="O15" s="8">
        <v>8.98</v>
      </c>
      <c r="P15" s="8">
        <v>9.0500000000000007</v>
      </c>
      <c r="Q15" s="8">
        <v>8.9600000000000009</v>
      </c>
      <c r="R15" s="8">
        <v>9.0399999999999991</v>
      </c>
      <c r="S15" s="1">
        <v>9.0500000000000007</v>
      </c>
      <c r="T15" s="8">
        <f>(O15+P15+Q15+R15+S15)/5</f>
        <v>9.016</v>
      </c>
      <c r="U15" s="8">
        <v>11.52</v>
      </c>
      <c r="V15" s="8">
        <v>11.51</v>
      </c>
      <c r="W15" s="8">
        <v>11.58</v>
      </c>
      <c r="X15" s="8">
        <v>11.57</v>
      </c>
      <c r="Y15" s="1">
        <v>11.56</v>
      </c>
      <c r="Z15" s="8">
        <f t="shared" si="1"/>
        <v>11.547999999999998</v>
      </c>
      <c r="AA15" s="8">
        <v>13.19</v>
      </c>
      <c r="AB15" s="8">
        <v>13.2</v>
      </c>
      <c r="AC15" s="8">
        <v>13.22</v>
      </c>
      <c r="AD15" s="8">
        <v>13.14</v>
      </c>
      <c r="AE15" s="1">
        <v>13.16</v>
      </c>
      <c r="AF15" s="8">
        <f>(AA15+AB15+AC15+AD15+AE15)/5</f>
        <v>13.181999999999999</v>
      </c>
      <c r="AG15" s="8">
        <v>14.32</v>
      </c>
      <c r="AH15" s="8">
        <v>14.38</v>
      </c>
      <c r="AI15" s="8">
        <v>14.4</v>
      </c>
      <c r="AJ15" s="8">
        <v>14.39</v>
      </c>
      <c r="AK15" s="1">
        <v>14.38</v>
      </c>
      <c r="AL15" s="8">
        <f t="shared" si="2"/>
        <v>14.374000000000001</v>
      </c>
    </row>
    <row r="16" spans="1:38" s="6" customFormat="1" x14ac:dyDescent="0.3">
      <c r="A16" s="6">
        <v>2011</v>
      </c>
      <c r="B16" s="10"/>
      <c r="H16" s="13"/>
      <c r="N16" s="8"/>
      <c r="T16" s="8"/>
      <c r="Z16" s="8"/>
      <c r="AA16" s="8"/>
      <c r="AF16" s="8"/>
      <c r="AL16" s="8"/>
    </row>
    <row r="17" spans="1:38" s="6" customFormat="1" x14ac:dyDescent="0.3">
      <c r="A17" s="6" t="s">
        <v>0</v>
      </c>
      <c r="B17" s="10">
        <v>5</v>
      </c>
      <c r="C17" s="1">
        <v>6.26</v>
      </c>
      <c r="D17" s="6">
        <v>6.32</v>
      </c>
      <c r="E17" s="6">
        <v>6.29</v>
      </c>
      <c r="F17" s="6">
        <v>6.33</v>
      </c>
      <c r="G17" s="1">
        <v>6.27</v>
      </c>
      <c r="H17" s="8">
        <f t="shared" si="0"/>
        <v>6.2940000000000005</v>
      </c>
      <c r="I17" s="8">
        <v>8.8800000000000008</v>
      </c>
      <c r="J17" s="8">
        <v>8.85</v>
      </c>
      <c r="K17" s="8">
        <v>8.84</v>
      </c>
      <c r="L17" s="8">
        <v>8.8800000000000008</v>
      </c>
      <c r="M17" s="1">
        <v>8.84</v>
      </c>
      <c r="N17" s="8">
        <f>(I17+J17+K17+L17+M17)/5</f>
        <v>8.8580000000000005</v>
      </c>
      <c r="O17" s="8">
        <v>12.33</v>
      </c>
      <c r="P17" s="8">
        <v>12.38</v>
      </c>
      <c r="Q17" s="8">
        <v>12.36</v>
      </c>
      <c r="R17" s="8">
        <v>12.31</v>
      </c>
      <c r="S17" s="1">
        <v>12.37</v>
      </c>
      <c r="T17" s="8">
        <f>(O17+P17+Q17+R17+S17)/5</f>
        <v>12.35</v>
      </c>
      <c r="U17" s="8">
        <v>15.14</v>
      </c>
      <c r="V17" s="8">
        <v>15.08</v>
      </c>
      <c r="W17" s="8">
        <v>15.13</v>
      </c>
      <c r="X17" s="8">
        <v>15.07</v>
      </c>
      <c r="Y17" s="1">
        <v>15.09</v>
      </c>
      <c r="Z17" s="8">
        <f t="shared" si="1"/>
        <v>15.102</v>
      </c>
      <c r="AA17" s="8">
        <v>17.14</v>
      </c>
      <c r="AB17" s="8">
        <v>17.170000000000002</v>
      </c>
      <c r="AC17" s="8">
        <v>17.12</v>
      </c>
      <c r="AD17" s="8">
        <v>17.079999999999998</v>
      </c>
      <c r="AE17" s="1">
        <v>17.100000000000001</v>
      </c>
      <c r="AF17" s="8">
        <f>(AA17+AB17+AC17+AD17+AE17)/5</f>
        <v>17.122000000000003</v>
      </c>
      <c r="AG17" s="8">
        <v>18.45</v>
      </c>
      <c r="AH17" s="8">
        <v>18.399999999999999</v>
      </c>
      <c r="AI17" s="8">
        <v>18.38</v>
      </c>
      <c r="AJ17" s="8">
        <v>18.440000000000001</v>
      </c>
      <c r="AK17" s="1">
        <v>18.37</v>
      </c>
      <c r="AL17" s="8">
        <f t="shared" si="2"/>
        <v>18.407999999999998</v>
      </c>
    </row>
    <row r="18" spans="1:38" s="6" customFormat="1" x14ac:dyDescent="0.3">
      <c r="A18" s="6" t="s">
        <v>1</v>
      </c>
      <c r="B18" s="10">
        <v>5</v>
      </c>
      <c r="C18" s="1">
        <v>6.27</v>
      </c>
      <c r="D18" s="6">
        <v>6.31</v>
      </c>
      <c r="E18" s="6">
        <v>6.33</v>
      </c>
      <c r="F18" s="6">
        <v>6.3</v>
      </c>
      <c r="G18" s="1">
        <v>6.25</v>
      </c>
      <c r="H18" s="8">
        <f t="shared" si="0"/>
        <v>6.2919999999999998</v>
      </c>
      <c r="I18" s="8">
        <v>8.4499999999999993</v>
      </c>
      <c r="J18" s="8">
        <v>8.4700000000000006</v>
      </c>
      <c r="K18" s="8">
        <v>8.52</v>
      </c>
      <c r="L18" s="8">
        <v>8.51</v>
      </c>
      <c r="M18" s="1">
        <v>8.51</v>
      </c>
      <c r="N18" s="8">
        <f>(I18+J18+K18+L18+M18)/5</f>
        <v>8.4920000000000009</v>
      </c>
      <c r="O18" s="8">
        <v>11.58</v>
      </c>
      <c r="P18" s="8">
        <v>11.64</v>
      </c>
      <c r="Q18" s="8">
        <v>11.63</v>
      </c>
      <c r="R18" s="8">
        <v>11.59</v>
      </c>
      <c r="S18" s="1">
        <v>11.62</v>
      </c>
      <c r="T18" s="8">
        <f>(O18+P18+Q18+R18+S18)/5</f>
        <v>11.611999999999998</v>
      </c>
      <c r="U18" s="8">
        <v>15.88</v>
      </c>
      <c r="V18" s="8">
        <v>15.81</v>
      </c>
      <c r="W18" s="8">
        <v>15.871499999999999</v>
      </c>
      <c r="X18" s="8">
        <v>15.82</v>
      </c>
      <c r="Y18" s="1">
        <v>15.83</v>
      </c>
      <c r="Z18" s="8">
        <f t="shared" si="1"/>
        <v>15.8423</v>
      </c>
      <c r="AA18" s="8">
        <v>18.45</v>
      </c>
      <c r="AB18" s="8">
        <v>18.440000000000001</v>
      </c>
      <c r="AC18" s="8">
        <v>18.38</v>
      </c>
      <c r="AD18" s="8">
        <v>18.37</v>
      </c>
      <c r="AE18" s="1">
        <v>18.420000000000002</v>
      </c>
      <c r="AF18" s="8">
        <f>(AA18+AB18+AC18+AD18+AE18)/5</f>
        <v>18.411999999999999</v>
      </c>
      <c r="AG18" s="8">
        <v>20.09</v>
      </c>
      <c r="AH18" s="8">
        <v>20.010000000000002</v>
      </c>
      <c r="AI18" s="8">
        <v>20.07</v>
      </c>
      <c r="AJ18" s="8">
        <v>20.100000000000001</v>
      </c>
      <c r="AK18" s="1">
        <v>20.04</v>
      </c>
      <c r="AL18" s="8">
        <f t="shared" si="2"/>
        <v>20.062000000000001</v>
      </c>
    </row>
    <row r="19" spans="1:38" s="6" customFormat="1" x14ac:dyDescent="0.3">
      <c r="A19" s="6" t="s">
        <v>2</v>
      </c>
      <c r="B19" s="10">
        <v>5</v>
      </c>
      <c r="C19" s="1">
        <v>6.44</v>
      </c>
      <c r="D19" s="6">
        <v>6.49</v>
      </c>
      <c r="E19" s="6">
        <v>6.47</v>
      </c>
      <c r="F19" s="6">
        <v>6.46</v>
      </c>
      <c r="G19" s="1">
        <v>6.48</v>
      </c>
      <c r="H19" s="8">
        <f t="shared" si="0"/>
        <v>6.4680000000000009</v>
      </c>
      <c r="I19" s="8">
        <v>8.17</v>
      </c>
      <c r="J19" s="8">
        <v>8.1</v>
      </c>
      <c r="K19" s="8">
        <v>8.08</v>
      </c>
      <c r="L19" s="8">
        <v>8.11</v>
      </c>
      <c r="M19" s="1">
        <v>8.1300000000000008</v>
      </c>
      <c r="N19" s="8">
        <f>(I19+J19+K19+L19+M19)/5</f>
        <v>8.1180000000000003</v>
      </c>
      <c r="O19" s="8">
        <v>10.64</v>
      </c>
      <c r="P19" s="8">
        <v>10.73</v>
      </c>
      <c r="Q19" s="8">
        <v>10.66</v>
      </c>
      <c r="R19" s="8">
        <v>10.72</v>
      </c>
      <c r="S19" s="1">
        <v>10.71</v>
      </c>
      <c r="T19" s="8">
        <f>(O19+P19+Q19+R19+S19)/5</f>
        <v>10.692</v>
      </c>
      <c r="U19" s="8">
        <v>15.99</v>
      </c>
      <c r="V19" s="8">
        <v>16.03</v>
      </c>
      <c r="W19" s="8">
        <v>16.07</v>
      </c>
      <c r="X19" s="8">
        <v>16</v>
      </c>
      <c r="Y19" s="1">
        <v>16.010000000000002</v>
      </c>
      <c r="Z19" s="8">
        <f t="shared" si="1"/>
        <v>16.02</v>
      </c>
      <c r="AA19" s="8">
        <v>19.48</v>
      </c>
      <c r="AB19" s="8">
        <v>19.46</v>
      </c>
      <c r="AC19" s="8">
        <v>19.559999999999999</v>
      </c>
      <c r="AD19" s="8">
        <v>19.52</v>
      </c>
      <c r="AE19" s="1">
        <v>19.52</v>
      </c>
      <c r="AF19" s="8">
        <f>(AA19+AB19+AC19+AD19+AE19)/5</f>
        <v>19.507999999999999</v>
      </c>
      <c r="AG19" s="8">
        <v>21.55</v>
      </c>
      <c r="AH19" s="8">
        <v>21.57</v>
      </c>
      <c r="AI19" s="8">
        <v>21.57</v>
      </c>
      <c r="AJ19" s="8">
        <v>21.48</v>
      </c>
      <c r="AK19" s="1">
        <v>21.49</v>
      </c>
      <c r="AL19" s="8">
        <f t="shared" si="2"/>
        <v>21.532</v>
      </c>
    </row>
    <row r="20" spans="1:38" s="6" customFormat="1" x14ac:dyDescent="0.3">
      <c r="A20" s="6" t="s">
        <v>3</v>
      </c>
      <c r="B20" s="10">
        <v>5</v>
      </c>
      <c r="C20" s="1">
        <v>6.25</v>
      </c>
      <c r="D20" s="6">
        <v>6.27</v>
      </c>
      <c r="E20" s="6">
        <v>6.33</v>
      </c>
      <c r="F20" s="6">
        <v>6.33</v>
      </c>
      <c r="G20" s="1">
        <v>6.28</v>
      </c>
      <c r="H20" s="8">
        <f t="shared" si="0"/>
        <v>6.2919999999999998</v>
      </c>
      <c r="I20" s="8">
        <v>8.4600000000000009</v>
      </c>
      <c r="J20" s="8">
        <v>8.51</v>
      </c>
      <c r="K20" s="8">
        <v>8.48</v>
      </c>
      <c r="L20" s="8">
        <v>8.52</v>
      </c>
      <c r="M20" s="1">
        <v>8.4700000000000006</v>
      </c>
      <c r="N20" s="8">
        <f>(I20+J20+K20+L20+M20)/5</f>
        <v>8.4879999999999995</v>
      </c>
      <c r="O20" s="8">
        <v>11.55</v>
      </c>
      <c r="P20" s="8">
        <v>11.58</v>
      </c>
      <c r="Q20" s="8">
        <v>11.64</v>
      </c>
      <c r="R20" s="8">
        <v>11.61</v>
      </c>
      <c r="S20" s="1">
        <v>11.65</v>
      </c>
      <c r="T20" s="8">
        <f>(O20+P20+Q20+R20+S20)/5</f>
        <v>11.606</v>
      </c>
      <c r="U20" s="8">
        <v>14.93</v>
      </c>
      <c r="V20" s="8">
        <v>14.89</v>
      </c>
      <c r="W20" s="8">
        <v>14.88</v>
      </c>
      <c r="X20" s="8">
        <v>14.94</v>
      </c>
      <c r="Y20" s="1">
        <v>14.95</v>
      </c>
      <c r="Z20" s="8">
        <f t="shared" si="1"/>
        <v>14.918000000000001</v>
      </c>
      <c r="AA20" s="8">
        <v>17.64</v>
      </c>
      <c r="AB20" s="8">
        <v>17.690000000000001</v>
      </c>
      <c r="AC20" s="8">
        <v>17.649999999999999</v>
      </c>
      <c r="AD20" s="8">
        <v>17.68</v>
      </c>
      <c r="AE20" s="1">
        <v>17.68</v>
      </c>
      <c r="AF20" s="8">
        <f>(AA20+AB20+AC20+AD20+AE20)/5</f>
        <v>17.667999999999999</v>
      </c>
      <c r="AG20" s="8">
        <v>19.18</v>
      </c>
      <c r="AH20" s="8">
        <v>19.16</v>
      </c>
      <c r="AI20" s="8">
        <v>19.100000000000001</v>
      </c>
      <c r="AJ20" s="8">
        <v>19.09</v>
      </c>
      <c r="AK20" s="1">
        <v>19.170000000000002</v>
      </c>
      <c r="AL20" s="8">
        <f t="shared" si="2"/>
        <v>19.14</v>
      </c>
    </row>
    <row r="21" spans="1:38" s="6" customFormat="1" x14ac:dyDescent="0.3">
      <c r="A21" s="6" t="s">
        <v>4</v>
      </c>
      <c r="B21" s="10">
        <v>5</v>
      </c>
      <c r="C21" s="1">
        <v>6.44</v>
      </c>
      <c r="D21" s="6">
        <v>6.49</v>
      </c>
      <c r="E21" s="6">
        <v>6.5</v>
      </c>
      <c r="F21" s="6">
        <v>6.48</v>
      </c>
      <c r="G21" s="1">
        <v>6.45</v>
      </c>
      <c r="H21" s="8">
        <f t="shared" si="0"/>
        <v>6.4719999999999995</v>
      </c>
      <c r="I21" s="8">
        <v>8.66</v>
      </c>
      <c r="J21" s="8">
        <v>8.64</v>
      </c>
      <c r="K21" s="6">
        <v>8.69</v>
      </c>
      <c r="L21" s="8">
        <v>8.6999999999999993</v>
      </c>
      <c r="M21" s="1">
        <v>8.66</v>
      </c>
      <c r="N21" s="8">
        <f>(I21+J21+K21+L21+M21)/5</f>
        <v>8.6699999999999982</v>
      </c>
      <c r="O21" s="8">
        <v>11.86</v>
      </c>
      <c r="P21" s="8">
        <v>11.77</v>
      </c>
      <c r="Q21" s="8">
        <v>11.79</v>
      </c>
      <c r="R21" s="8">
        <v>11.81</v>
      </c>
      <c r="S21" s="1">
        <v>11.78</v>
      </c>
      <c r="T21" s="8">
        <f>(O21+P21+Q21+R21+S21)/5</f>
        <v>11.802000000000001</v>
      </c>
      <c r="U21" s="8">
        <v>15.43</v>
      </c>
      <c r="V21" s="8">
        <v>15.49</v>
      </c>
      <c r="W21" s="8">
        <v>15.45</v>
      </c>
      <c r="X21" s="8">
        <v>15.5</v>
      </c>
      <c r="Y21" s="1">
        <v>15.48</v>
      </c>
      <c r="Z21" s="8">
        <f t="shared" si="1"/>
        <v>15.469999999999999</v>
      </c>
      <c r="AA21" s="8">
        <v>18.079999999999998</v>
      </c>
      <c r="AB21" s="8">
        <v>18.059999999999999</v>
      </c>
      <c r="AC21" s="8">
        <v>18.02</v>
      </c>
      <c r="AD21" s="8">
        <v>18.05</v>
      </c>
      <c r="AE21" s="1">
        <v>18.010000000000002</v>
      </c>
      <c r="AF21" s="8">
        <f>(AA21+AB21+AC21+AD21+AE21)/5</f>
        <v>18.044</v>
      </c>
      <c r="AG21" s="8">
        <v>19.559999999999999</v>
      </c>
      <c r="AH21" s="8">
        <v>19.5</v>
      </c>
      <c r="AI21" s="8">
        <v>19.47</v>
      </c>
      <c r="AJ21" s="8">
        <v>19.489999999999998</v>
      </c>
      <c r="AK21" s="1">
        <v>19.52</v>
      </c>
      <c r="AL21" s="8">
        <f t="shared" si="2"/>
        <v>19.507999999999999</v>
      </c>
    </row>
    <row r="22" spans="1:38" s="6" customFormat="1" x14ac:dyDescent="0.3">
      <c r="A22" s="6" t="s">
        <v>5</v>
      </c>
      <c r="B22" s="10">
        <v>5</v>
      </c>
      <c r="C22" s="1">
        <v>6.27</v>
      </c>
      <c r="D22" s="6">
        <v>6.24</v>
      </c>
      <c r="E22" s="6">
        <v>6.32</v>
      </c>
      <c r="F22" s="6">
        <v>6.34</v>
      </c>
      <c r="G22" s="1">
        <v>6.27</v>
      </c>
      <c r="H22" s="8">
        <f t="shared" si="0"/>
        <v>6.2879999999999994</v>
      </c>
      <c r="I22" s="8">
        <v>7.79</v>
      </c>
      <c r="J22" s="8">
        <v>7.77</v>
      </c>
      <c r="K22" s="8">
        <v>7.73</v>
      </c>
      <c r="L22" s="8">
        <v>7.74</v>
      </c>
      <c r="M22" s="1">
        <v>7.75</v>
      </c>
      <c r="N22" s="8">
        <f>(I22+J22+K22+L22+M22)/5</f>
        <v>7.7560000000000002</v>
      </c>
      <c r="O22" s="8">
        <v>9.9499999999999993</v>
      </c>
      <c r="P22" s="8">
        <v>9.91</v>
      </c>
      <c r="Q22" s="8">
        <v>9.99</v>
      </c>
      <c r="R22" s="8">
        <v>10</v>
      </c>
      <c r="S22" s="1">
        <v>9.9700000000000006</v>
      </c>
      <c r="T22" s="8">
        <f>(O22+P22+Q22+R22+S22)/5</f>
        <v>9.9640000000000004</v>
      </c>
      <c r="U22" s="8">
        <v>12.38</v>
      </c>
      <c r="V22" s="8">
        <v>12.33</v>
      </c>
      <c r="W22" s="8">
        <v>12.36</v>
      </c>
      <c r="X22" s="8">
        <v>12.34</v>
      </c>
      <c r="Y22" s="1">
        <v>12.33</v>
      </c>
      <c r="Z22" s="8">
        <f t="shared" si="1"/>
        <v>12.347999999999999</v>
      </c>
      <c r="AA22" s="8">
        <v>14.14</v>
      </c>
      <c r="AB22" s="8">
        <v>14.17</v>
      </c>
      <c r="AC22" s="8">
        <v>14.16</v>
      </c>
      <c r="AD22" s="8">
        <v>14.19</v>
      </c>
      <c r="AE22" s="1">
        <v>14.22</v>
      </c>
      <c r="AF22" s="8">
        <f>(AA22+AB22+AC22+AD22+AE22)/5</f>
        <v>14.175999999999998</v>
      </c>
      <c r="AG22" s="8">
        <v>15.88</v>
      </c>
      <c r="AH22" s="8">
        <v>15.8</v>
      </c>
      <c r="AI22" s="8">
        <v>15.83</v>
      </c>
      <c r="AJ22" s="8">
        <v>15.82</v>
      </c>
      <c r="AK22" s="1">
        <v>15.86</v>
      </c>
      <c r="AL22" s="8">
        <f t="shared" si="2"/>
        <v>15.837999999999999</v>
      </c>
    </row>
    <row r="23" spans="1:38" s="6" customFormat="1" x14ac:dyDescent="0.3">
      <c r="A23" s="6">
        <v>2012</v>
      </c>
      <c r="B23" s="10"/>
      <c r="H23" s="13"/>
      <c r="J23" s="8"/>
      <c r="K23" s="8"/>
      <c r="L23" s="8"/>
      <c r="N23" s="8"/>
      <c r="T23" s="8"/>
      <c r="V23" s="8"/>
      <c r="W23" s="8"/>
      <c r="X23" s="8"/>
      <c r="Z23" s="8"/>
      <c r="AA23" s="8"/>
      <c r="AC23" s="8"/>
      <c r="AD23" s="8"/>
      <c r="AF23" s="8"/>
      <c r="AH23" s="8"/>
      <c r="AI23" s="8"/>
      <c r="AJ23" s="8"/>
      <c r="AL23" s="8"/>
    </row>
    <row r="24" spans="1:38" s="6" customFormat="1" x14ac:dyDescent="0.3">
      <c r="A24" s="6" t="s">
        <v>0</v>
      </c>
      <c r="B24" s="10">
        <v>5</v>
      </c>
      <c r="C24" s="1">
        <v>6.63</v>
      </c>
      <c r="D24" s="6">
        <v>6.62</v>
      </c>
      <c r="E24" s="6">
        <v>6.67</v>
      </c>
      <c r="F24" s="6">
        <v>6.66</v>
      </c>
      <c r="G24" s="1">
        <v>6.68</v>
      </c>
      <c r="H24" s="8">
        <f t="shared" si="0"/>
        <v>6.652000000000001</v>
      </c>
      <c r="I24" s="8">
        <v>9.44</v>
      </c>
      <c r="J24" s="8">
        <v>9.4700000000000006</v>
      </c>
      <c r="K24" s="8">
        <v>9.4700000000000006</v>
      </c>
      <c r="L24" s="8">
        <v>9.49</v>
      </c>
      <c r="M24" s="1">
        <v>9.4499999999999993</v>
      </c>
      <c r="N24" s="8">
        <f>(I24+J24+K24+L24+M24)/5</f>
        <v>9.4640000000000022</v>
      </c>
      <c r="O24" s="8">
        <v>12.91</v>
      </c>
      <c r="P24" s="8">
        <v>12.94</v>
      </c>
      <c r="Q24" s="8">
        <v>12.88</v>
      </c>
      <c r="R24" s="8">
        <v>12.95</v>
      </c>
      <c r="S24" s="1">
        <v>12.96</v>
      </c>
      <c r="T24" s="8">
        <f>(O24+P24+Q24+R24+S24)/5</f>
        <v>12.928000000000003</v>
      </c>
      <c r="U24" s="8">
        <v>15.94</v>
      </c>
      <c r="V24" s="8">
        <v>15.93</v>
      </c>
      <c r="W24" s="8">
        <v>15.88</v>
      </c>
      <c r="X24" s="8">
        <v>15.86</v>
      </c>
      <c r="Y24" s="1">
        <v>15.88</v>
      </c>
      <c r="Z24" s="8">
        <f t="shared" si="1"/>
        <v>15.898000000000001</v>
      </c>
      <c r="AA24" s="8">
        <v>17.190000000000001</v>
      </c>
      <c r="AB24" s="8">
        <v>17.21</v>
      </c>
      <c r="AC24" s="8">
        <v>17.18</v>
      </c>
      <c r="AD24" s="8">
        <v>17.260000000000002</v>
      </c>
      <c r="AE24" s="1">
        <v>17.239999999999998</v>
      </c>
      <c r="AF24" s="8">
        <f>(AA24+AB24+AC24+AD24+AE24)/5</f>
        <v>17.216000000000001</v>
      </c>
      <c r="AG24" s="8">
        <v>18.32</v>
      </c>
      <c r="AH24" s="8">
        <v>18.34</v>
      </c>
      <c r="AI24" s="8">
        <v>18.399999999999999</v>
      </c>
      <c r="AJ24" s="8">
        <v>18.420000000000002</v>
      </c>
      <c r="AK24" s="1">
        <v>18.43</v>
      </c>
      <c r="AL24" s="8">
        <f t="shared" si="2"/>
        <v>18.381999999999998</v>
      </c>
    </row>
    <row r="25" spans="1:38" s="6" customFormat="1" x14ac:dyDescent="0.3">
      <c r="A25" s="6" t="s">
        <v>1</v>
      </c>
      <c r="B25" s="10">
        <v>5</v>
      </c>
      <c r="C25" s="1">
        <v>6.44</v>
      </c>
      <c r="D25" s="6">
        <v>6.47</v>
      </c>
      <c r="E25" s="6">
        <v>6.51</v>
      </c>
      <c r="F25" s="6">
        <v>6.52</v>
      </c>
      <c r="G25" s="1">
        <v>6.5</v>
      </c>
      <c r="H25" s="8">
        <f t="shared" si="0"/>
        <v>6.4879999999999995</v>
      </c>
      <c r="I25" s="8">
        <v>8.94</v>
      </c>
      <c r="J25" s="8">
        <v>8.99</v>
      </c>
      <c r="K25" s="8">
        <v>8.9700000000000006</v>
      </c>
      <c r="L25" s="8">
        <v>8.9600000000000009</v>
      </c>
      <c r="M25" s="1">
        <v>8.9499999999999993</v>
      </c>
      <c r="N25" s="8">
        <f>(I25+J25+K25+L25+M25)/5</f>
        <v>8.9619999999999997</v>
      </c>
      <c r="O25" s="8">
        <v>11.73</v>
      </c>
      <c r="P25" s="8">
        <v>11.74</v>
      </c>
      <c r="Q25" s="8">
        <v>11.79</v>
      </c>
      <c r="R25" s="8">
        <v>11.81</v>
      </c>
      <c r="S25" s="1">
        <v>11.79</v>
      </c>
      <c r="T25" s="8">
        <f>(O25+P25+Q25+R25+S25)/5</f>
        <v>11.772</v>
      </c>
      <c r="U25" s="8">
        <v>15.59</v>
      </c>
      <c r="V25" s="8">
        <v>15.52</v>
      </c>
      <c r="W25" s="8">
        <v>15.58</v>
      </c>
      <c r="X25" s="8">
        <v>15.61</v>
      </c>
      <c r="Y25" s="1">
        <v>15.54</v>
      </c>
      <c r="Z25" s="8">
        <f t="shared" si="1"/>
        <v>15.568000000000001</v>
      </c>
      <c r="AA25" s="8">
        <v>17.68</v>
      </c>
      <c r="AB25" s="8">
        <v>17.649999999999999</v>
      </c>
      <c r="AC25" s="8">
        <v>17.73</v>
      </c>
      <c r="AD25" s="8">
        <v>17.78</v>
      </c>
      <c r="AE25" s="1">
        <v>17.739999999999998</v>
      </c>
      <c r="AF25" s="8">
        <f>(AA25+AB25+AC25+AD25+AE25)/5</f>
        <v>17.716000000000001</v>
      </c>
      <c r="AG25" s="8">
        <v>19.32</v>
      </c>
      <c r="AH25" s="8">
        <v>19.399999999999999</v>
      </c>
      <c r="AI25" s="8">
        <v>19.420000000000002</v>
      </c>
      <c r="AJ25" s="8">
        <v>19.350000000000001</v>
      </c>
      <c r="AK25" s="1">
        <v>19.34</v>
      </c>
      <c r="AL25" s="8">
        <f t="shared" si="2"/>
        <v>19.366000000000003</v>
      </c>
    </row>
    <row r="26" spans="1:38" s="6" customFormat="1" x14ac:dyDescent="0.3">
      <c r="A26" s="6" t="s">
        <v>2</v>
      </c>
      <c r="B26" s="10">
        <v>5</v>
      </c>
      <c r="C26" s="1">
        <v>6.4550000000000001</v>
      </c>
      <c r="D26" s="6">
        <v>6.46</v>
      </c>
      <c r="E26" s="6">
        <v>6.52</v>
      </c>
      <c r="F26" s="6">
        <v>6.52</v>
      </c>
      <c r="G26" s="1">
        <v>6.51</v>
      </c>
      <c r="H26" s="8">
        <f t="shared" si="0"/>
        <v>6.4929999999999994</v>
      </c>
      <c r="I26" s="8">
        <v>8.11</v>
      </c>
      <c r="J26" s="8">
        <v>8.15</v>
      </c>
      <c r="K26" s="8">
        <v>8.1300000000000008</v>
      </c>
      <c r="L26" s="8">
        <v>8.16</v>
      </c>
      <c r="M26" s="1">
        <v>8.1300000000000008</v>
      </c>
      <c r="N26" s="8">
        <f>(I26+J26+K26+L26+M26)/5</f>
        <v>8.1359999999999992</v>
      </c>
      <c r="O26" s="8">
        <v>10.89</v>
      </c>
      <c r="P26" s="8">
        <v>10.97</v>
      </c>
      <c r="Q26" s="8">
        <v>10.93</v>
      </c>
      <c r="R26" s="8">
        <v>10.92</v>
      </c>
      <c r="S26" s="1">
        <v>10.97</v>
      </c>
      <c r="T26" s="8">
        <f>(O26+P26+Q26+R26+S26)/5</f>
        <v>10.936</v>
      </c>
      <c r="U26" s="8">
        <v>16.77</v>
      </c>
      <c r="V26" s="8">
        <v>16.73</v>
      </c>
      <c r="W26" s="8">
        <v>16.7</v>
      </c>
      <c r="X26" s="8">
        <v>16.68</v>
      </c>
      <c r="Y26" s="1">
        <v>16.73</v>
      </c>
      <c r="Z26" s="8">
        <f t="shared" si="1"/>
        <v>16.722000000000001</v>
      </c>
      <c r="AA26" s="8">
        <v>20.059999999999999</v>
      </c>
      <c r="AB26" s="8">
        <v>20.04</v>
      </c>
      <c r="AC26" s="8">
        <v>20.05</v>
      </c>
      <c r="AD26" s="8">
        <v>20</v>
      </c>
      <c r="AE26" s="1">
        <v>20.010000000000002</v>
      </c>
      <c r="AF26" s="8">
        <f>(AA26+AB26+AC26+AD26+AE26)/5</f>
        <v>20.032</v>
      </c>
      <c r="AG26" s="8">
        <v>21.88</v>
      </c>
      <c r="AH26" s="8">
        <v>21.8</v>
      </c>
      <c r="AI26" s="8">
        <v>21.79</v>
      </c>
      <c r="AJ26" s="8">
        <v>21.86</v>
      </c>
      <c r="AK26" s="1">
        <v>21.85</v>
      </c>
      <c r="AL26" s="8">
        <f t="shared" si="2"/>
        <v>21.836000000000002</v>
      </c>
    </row>
    <row r="27" spans="1:38" s="6" customFormat="1" x14ac:dyDescent="0.3">
      <c r="A27" s="6" t="s">
        <v>3</v>
      </c>
      <c r="B27" s="10">
        <v>5</v>
      </c>
      <c r="C27" s="1">
        <v>6.43</v>
      </c>
      <c r="D27" s="6">
        <v>6.47</v>
      </c>
      <c r="E27" s="6">
        <v>6.5</v>
      </c>
      <c r="F27" s="6">
        <v>6.53</v>
      </c>
      <c r="G27" s="1">
        <v>6.5</v>
      </c>
      <c r="H27" s="8">
        <f t="shared" si="0"/>
        <v>6.4859999999999998</v>
      </c>
      <c r="I27" s="8">
        <v>8.65</v>
      </c>
      <c r="J27" s="8">
        <v>8.68</v>
      </c>
      <c r="K27" s="8">
        <v>8.61</v>
      </c>
      <c r="L27" s="8">
        <v>8.6199999999999992</v>
      </c>
      <c r="M27" s="1">
        <v>8.61</v>
      </c>
      <c r="N27" s="8">
        <f>(I27+J27+K27+L27+M27)/5</f>
        <v>8.6339999999999986</v>
      </c>
      <c r="O27" s="8">
        <v>11.63</v>
      </c>
      <c r="P27" s="8">
        <v>11.66</v>
      </c>
      <c r="Q27" s="8">
        <v>11.57</v>
      </c>
      <c r="R27" s="6">
        <v>11.55</v>
      </c>
      <c r="S27" s="1">
        <v>11.64</v>
      </c>
      <c r="T27" s="8">
        <f>(O27+P27+Q27+R27+S27)/5</f>
        <v>11.61</v>
      </c>
      <c r="U27" s="8">
        <v>14.78</v>
      </c>
      <c r="V27" s="8">
        <v>14.71</v>
      </c>
      <c r="W27" s="8">
        <v>14.75</v>
      </c>
      <c r="X27" s="8">
        <v>14.76</v>
      </c>
      <c r="Y27" s="1">
        <v>14.72</v>
      </c>
      <c r="Z27" s="8">
        <f t="shared" si="1"/>
        <v>14.744</v>
      </c>
      <c r="AA27" s="8">
        <v>17.190000000000001</v>
      </c>
      <c r="AB27" s="8">
        <v>17.18</v>
      </c>
      <c r="AC27" s="8">
        <v>17.23</v>
      </c>
      <c r="AD27" s="8">
        <v>17.260000000000002</v>
      </c>
      <c r="AE27" s="1">
        <v>17.239999999999998</v>
      </c>
      <c r="AF27" s="8">
        <f>(AA27+AB27+AC27+AD27+AE27)/5</f>
        <v>17.220000000000002</v>
      </c>
      <c r="AG27" s="8">
        <v>18.68</v>
      </c>
      <c r="AH27" s="8">
        <v>18.73</v>
      </c>
      <c r="AI27" s="8">
        <v>18.72</v>
      </c>
      <c r="AJ27" s="8">
        <v>18.7</v>
      </c>
      <c r="AK27" s="1">
        <v>18.73</v>
      </c>
      <c r="AL27" s="8">
        <f t="shared" si="2"/>
        <v>18.712</v>
      </c>
    </row>
    <row r="28" spans="1:38" s="6" customFormat="1" x14ac:dyDescent="0.3">
      <c r="A28" s="6" t="s">
        <v>4</v>
      </c>
      <c r="B28" s="10">
        <v>5</v>
      </c>
      <c r="C28" s="1">
        <v>6.47</v>
      </c>
      <c r="D28" s="6">
        <v>6.46</v>
      </c>
      <c r="E28" s="6">
        <v>6.51</v>
      </c>
      <c r="F28" s="6">
        <v>6.49</v>
      </c>
      <c r="G28" s="1">
        <v>6.5</v>
      </c>
      <c r="H28" s="8">
        <f t="shared" si="0"/>
        <v>6.4859999999999998</v>
      </c>
      <c r="I28" s="8">
        <v>8.61</v>
      </c>
      <c r="J28" s="8">
        <v>8.6</v>
      </c>
      <c r="K28" s="8">
        <v>8.66</v>
      </c>
      <c r="L28" s="8">
        <v>8.65</v>
      </c>
      <c r="M28" s="1">
        <v>8.64</v>
      </c>
      <c r="N28" s="8">
        <f>(I28+J28+K28+L28+M28)/5</f>
        <v>8.6320000000000014</v>
      </c>
      <c r="O28" s="8">
        <v>11.24</v>
      </c>
      <c r="P28" s="8">
        <v>11.29</v>
      </c>
      <c r="Q28" s="8">
        <v>11.2</v>
      </c>
      <c r="R28" s="8">
        <v>11.36</v>
      </c>
      <c r="S28" s="1">
        <v>11.3</v>
      </c>
      <c r="T28" s="8">
        <f>(O28+P28+Q28+R28+S28)/5</f>
        <v>11.278</v>
      </c>
      <c r="U28" s="8">
        <v>14.73</v>
      </c>
      <c r="V28" s="8">
        <v>14.76</v>
      </c>
      <c r="W28" s="8">
        <v>14.75</v>
      </c>
      <c r="X28" s="8">
        <v>14.78</v>
      </c>
      <c r="Y28" s="1">
        <v>14.7</v>
      </c>
      <c r="Z28" s="8">
        <f t="shared" si="1"/>
        <v>14.744</v>
      </c>
      <c r="AA28" s="8">
        <v>16.88</v>
      </c>
      <c r="AB28" s="8">
        <v>16.850000000000001</v>
      </c>
      <c r="AC28" s="8">
        <v>16.93</v>
      </c>
      <c r="AD28" s="8">
        <v>16.899999999999999</v>
      </c>
      <c r="AE28" s="1">
        <v>16.88</v>
      </c>
      <c r="AF28" s="8">
        <f>(AA28+AB28+AC28+AD28+AE28)/5</f>
        <v>16.887999999999998</v>
      </c>
      <c r="AG28" s="8">
        <v>18.84</v>
      </c>
      <c r="AH28" s="8">
        <v>18.86</v>
      </c>
      <c r="AI28" s="8">
        <v>18.670000000000002</v>
      </c>
      <c r="AJ28" s="8">
        <v>18.64</v>
      </c>
      <c r="AK28" s="1">
        <v>18.55</v>
      </c>
      <c r="AL28" s="8">
        <f t="shared" si="2"/>
        <v>18.712</v>
      </c>
    </row>
    <row r="29" spans="1:38" s="6" customFormat="1" x14ac:dyDescent="0.3">
      <c r="A29" s="6" t="s">
        <v>5</v>
      </c>
      <c r="B29" s="10">
        <v>5</v>
      </c>
      <c r="C29" s="1">
        <v>6.13</v>
      </c>
      <c r="D29" s="6">
        <v>6.19</v>
      </c>
      <c r="E29" s="6">
        <v>6.14</v>
      </c>
      <c r="F29" s="6">
        <v>6.18</v>
      </c>
      <c r="G29" s="1">
        <v>6.14</v>
      </c>
      <c r="H29" s="8">
        <f t="shared" si="0"/>
        <v>6.1560000000000006</v>
      </c>
      <c r="I29" s="8">
        <v>7.49</v>
      </c>
      <c r="J29" s="8">
        <v>7.44</v>
      </c>
      <c r="K29" s="8">
        <v>7.47</v>
      </c>
      <c r="L29" s="8">
        <v>7.5</v>
      </c>
      <c r="M29" s="1">
        <v>7.51</v>
      </c>
      <c r="N29" s="8">
        <f>(I29+J29+K29+L29+M29)/5</f>
        <v>7.4819999999999993</v>
      </c>
      <c r="O29" s="8">
        <v>9.58</v>
      </c>
      <c r="P29" s="8">
        <v>9.65</v>
      </c>
      <c r="Q29" s="8">
        <v>9.6300000000000008</v>
      </c>
      <c r="R29" s="8">
        <v>9.59</v>
      </c>
      <c r="S29" s="1">
        <v>9.64</v>
      </c>
      <c r="T29" s="8">
        <f>(O29+P29+Q29+R29+S29)/5</f>
        <v>9.6180000000000003</v>
      </c>
      <c r="U29" s="8">
        <v>11.99</v>
      </c>
      <c r="V29" s="8">
        <v>11.97</v>
      </c>
      <c r="W29" s="8">
        <v>11.91</v>
      </c>
      <c r="X29" s="8">
        <v>11.9</v>
      </c>
      <c r="Y29" s="1">
        <v>11.92</v>
      </c>
      <c r="Z29" s="8">
        <f t="shared" si="1"/>
        <v>11.938000000000001</v>
      </c>
      <c r="AA29" s="8">
        <v>13.57</v>
      </c>
      <c r="AB29" s="8">
        <v>13.55</v>
      </c>
      <c r="AC29" s="8">
        <v>13.59</v>
      </c>
      <c r="AD29" s="8">
        <v>13.64</v>
      </c>
      <c r="AE29" s="1">
        <v>13.61</v>
      </c>
      <c r="AF29" s="8">
        <f>(AA29+AB29+AC29+AD29+AE29)/5</f>
        <v>13.592000000000002</v>
      </c>
      <c r="AG29" s="8">
        <v>14.83</v>
      </c>
      <c r="AH29" s="8">
        <v>14.99</v>
      </c>
      <c r="AI29" s="8">
        <v>14.96</v>
      </c>
      <c r="AJ29" s="8">
        <v>14.83</v>
      </c>
      <c r="AK29" s="1">
        <v>14.93</v>
      </c>
      <c r="AL29" s="8">
        <f t="shared" si="2"/>
        <v>14.907999999999998</v>
      </c>
    </row>
    <row r="30" spans="1:38" s="6" customFormat="1" x14ac:dyDescent="0.3">
      <c r="B30" s="10"/>
      <c r="C30" s="1"/>
      <c r="G30" s="1"/>
      <c r="H30" s="8"/>
      <c r="I30" s="8"/>
      <c r="J30" s="8"/>
      <c r="K30" s="8"/>
      <c r="L30" s="8"/>
      <c r="M30" s="1"/>
      <c r="N30" s="8"/>
      <c r="O30" s="8"/>
      <c r="P30" s="8"/>
      <c r="Q30" s="8"/>
      <c r="R30" s="8"/>
      <c r="S30" s="1"/>
      <c r="T30" s="8"/>
      <c r="U30" s="8"/>
      <c r="V30" s="8"/>
      <c r="W30" s="8"/>
      <c r="X30" s="8"/>
      <c r="Y30" s="1"/>
      <c r="Z30" s="8"/>
      <c r="AA30" s="8"/>
      <c r="AB30" s="8"/>
      <c r="AC30" s="8"/>
      <c r="AD30" s="8"/>
      <c r="AE30" s="1"/>
      <c r="AF30" s="8"/>
      <c r="AG30" s="8"/>
      <c r="AH30" s="8"/>
      <c r="AI30" s="8"/>
      <c r="AJ30" s="8"/>
      <c r="AK30" s="1"/>
      <c r="AL30" s="8"/>
    </row>
    <row r="31" spans="1:38" s="6" customFormat="1" x14ac:dyDescent="0.3">
      <c r="B31" s="2"/>
      <c r="C31" s="2"/>
      <c r="D31" s="2"/>
      <c r="E31" s="2"/>
      <c r="F31" s="2"/>
      <c r="G31" s="2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</row>
    <row r="32" spans="1:38" x14ac:dyDescent="0.3">
      <c r="A32" s="6"/>
      <c r="B32" s="5"/>
      <c r="C32" s="5"/>
      <c r="D32" s="5"/>
      <c r="E32" s="5"/>
      <c r="F32" s="5"/>
      <c r="G32" s="5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</row>
    <row r="33" spans="1:38" x14ac:dyDescent="0.3">
      <c r="A33" s="6"/>
      <c r="B33" s="5"/>
      <c r="C33" s="5"/>
      <c r="D33" s="5"/>
      <c r="E33" s="5"/>
      <c r="F33" s="5"/>
      <c r="G33" s="5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</row>
    <row r="34" spans="1:38" x14ac:dyDescent="0.3">
      <c r="A34" s="6"/>
      <c r="B34" s="5"/>
      <c r="C34" s="5"/>
      <c r="D34" s="5"/>
      <c r="E34" s="5"/>
      <c r="F34" s="5"/>
      <c r="G34" s="5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</row>
    <row r="35" spans="1:38" x14ac:dyDescent="0.3">
      <c r="A35" s="6"/>
      <c r="B35" s="5"/>
      <c r="C35" s="5"/>
      <c r="D35" s="5"/>
      <c r="E35" s="5"/>
      <c r="F35" s="5"/>
      <c r="G35" s="5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</row>
    <row r="36" spans="1:38" x14ac:dyDescent="0.3">
      <c r="A36" s="6"/>
      <c r="B36" s="5"/>
      <c r="C36" s="5"/>
      <c r="D36" s="5"/>
      <c r="E36" s="5"/>
      <c r="F36" s="5"/>
      <c r="G36" s="5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</row>
    <row r="37" spans="1:38" x14ac:dyDescent="0.3">
      <c r="A37" s="6"/>
      <c r="B37" s="5"/>
      <c r="C37" s="5"/>
      <c r="D37" s="5"/>
      <c r="E37" s="5"/>
      <c r="F37" s="5"/>
      <c r="G37" s="5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</row>
    <row r="38" spans="1:38" x14ac:dyDescent="0.3">
      <c r="A38" s="6"/>
      <c r="H38" s="3"/>
      <c r="I38" s="2"/>
      <c r="J38" s="2"/>
      <c r="K38" s="2"/>
      <c r="L38" s="2"/>
      <c r="N38" s="3"/>
      <c r="O38" s="2"/>
      <c r="P38" s="2"/>
      <c r="Q38" s="2"/>
      <c r="R38" s="2"/>
      <c r="T38" s="3"/>
      <c r="U38" s="2"/>
      <c r="V38" s="2"/>
      <c r="W38" s="2"/>
      <c r="X38" s="2"/>
      <c r="Z38" s="3"/>
      <c r="AC38" s="2"/>
      <c r="AD38" s="2"/>
      <c r="AF38" s="3"/>
      <c r="AH38" s="2"/>
      <c r="AI38" s="2"/>
      <c r="AJ38" s="2"/>
      <c r="AL38" s="3"/>
    </row>
    <row r="39" spans="1:38" x14ac:dyDescent="0.3">
      <c r="A39" s="6"/>
      <c r="B39" s="3"/>
      <c r="C39" s="3"/>
      <c r="D39" s="3"/>
      <c r="E39" s="3"/>
      <c r="F39" s="3"/>
      <c r="G39" s="3"/>
    </row>
    <row r="40" spans="1:38" x14ac:dyDescent="0.3">
      <c r="A40" s="6"/>
      <c r="B40" s="3"/>
      <c r="C40" s="3"/>
      <c r="D40" s="3"/>
      <c r="E40" s="3"/>
      <c r="F40" s="3"/>
      <c r="G40" s="3"/>
    </row>
    <row r="41" spans="1:38" x14ac:dyDescent="0.3">
      <c r="A41" s="6"/>
      <c r="B41" s="3"/>
      <c r="C41" s="3"/>
      <c r="D41" s="3"/>
      <c r="E41" s="3"/>
      <c r="F41" s="3"/>
      <c r="G41" s="3"/>
    </row>
    <row r="42" spans="1:38" x14ac:dyDescent="0.3">
      <c r="A42" s="6"/>
      <c r="B42" s="3"/>
      <c r="C42" s="3"/>
      <c r="D42" s="3"/>
      <c r="E42" s="3"/>
      <c r="F42" s="3"/>
      <c r="G42" s="3"/>
    </row>
    <row r="43" spans="1:38" x14ac:dyDescent="0.3">
      <c r="A43" s="6"/>
      <c r="B43" s="3"/>
      <c r="C43" s="3"/>
      <c r="D43" s="3"/>
      <c r="E43" s="3"/>
      <c r="F43" s="3"/>
      <c r="G43" s="3"/>
    </row>
    <row r="44" spans="1:38" x14ac:dyDescent="0.3">
      <c r="A44" s="6"/>
      <c r="B44" s="3"/>
      <c r="C44" s="3"/>
      <c r="D44" s="3"/>
      <c r="E44" s="3"/>
      <c r="F44" s="3"/>
      <c r="G44" s="3"/>
    </row>
    <row r="45" spans="1:38" x14ac:dyDescent="0.3">
      <c r="A45" s="6"/>
      <c r="B45" s="3"/>
      <c r="C45" s="3"/>
      <c r="D45" s="3"/>
      <c r="E45" s="3"/>
      <c r="F45" s="3"/>
      <c r="G45" s="3"/>
    </row>
    <row r="46" spans="1:38" x14ac:dyDescent="0.3">
      <c r="A46" s="6"/>
      <c r="B46" s="3"/>
      <c r="C46" s="3"/>
      <c r="D46" s="3"/>
      <c r="E46" s="3"/>
      <c r="F46" s="3"/>
      <c r="G46" s="3"/>
    </row>
    <row r="47" spans="1:38" x14ac:dyDescent="0.3">
      <c r="A47" s="6"/>
      <c r="B47" s="3"/>
      <c r="C47" s="3"/>
      <c r="D47" s="3"/>
      <c r="E47" s="3"/>
      <c r="F47" s="3"/>
      <c r="G47" s="3"/>
    </row>
    <row r="48" spans="1:38" x14ac:dyDescent="0.3">
      <c r="A48" s="6"/>
      <c r="B48" s="3"/>
      <c r="C48" s="3"/>
      <c r="D48" s="3"/>
      <c r="E48" s="3"/>
      <c r="F48" s="3"/>
      <c r="G48" s="3"/>
    </row>
    <row r="49" spans="1:20" x14ac:dyDescent="0.3">
      <c r="A49" s="6"/>
      <c r="B49" s="3"/>
      <c r="C49" s="3"/>
      <c r="D49" s="3"/>
      <c r="E49" s="3"/>
      <c r="F49" s="3"/>
      <c r="G49" s="3"/>
    </row>
    <row r="50" spans="1:20" x14ac:dyDescent="0.3">
      <c r="A50" s="6"/>
      <c r="B50" s="3"/>
      <c r="C50" s="3"/>
      <c r="D50" s="3"/>
      <c r="E50" s="3"/>
      <c r="F50" s="3"/>
      <c r="G50" s="3"/>
    </row>
    <row r="51" spans="1:20" x14ac:dyDescent="0.3">
      <c r="A51" s="6"/>
      <c r="B51" s="3"/>
      <c r="C51" s="3"/>
      <c r="D51" s="3"/>
      <c r="E51" s="3"/>
      <c r="F51" s="3"/>
      <c r="G51" s="3"/>
    </row>
    <row r="52" spans="1:20" x14ac:dyDescent="0.3">
      <c r="A52" s="6"/>
      <c r="B52" s="3"/>
      <c r="C52" s="3"/>
      <c r="D52" s="3"/>
      <c r="E52" s="3"/>
      <c r="F52" s="3"/>
      <c r="G52" s="3"/>
    </row>
    <row r="53" spans="1:20" x14ac:dyDescent="0.3">
      <c r="A53" s="6"/>
      <c r="B53" s="3"/>
      <c r="C53" s="3"/>
      <c r="D53" s="3"/>
      <c r="E53" s="3"/>
      <c r="F53" s="3"/>
      <c r="G53" s="3"/>
    </row>
    <row r="54" spans="1:20" x14ac:dyDescent="0.3">
      <c r="A54" s="6"/>
      <c r="B54" s="3"/>
      <c r="C54" s="3"/>
      <c r="D54" s="3"/>
      <c r="E54" s="3"/>
      <c r="F54" s="3"/>
      <c r="G54" s="3"/>
    </row>
    <row r="55" spans="1:20" x14ac:dyDescent="0.3">
      <c r="A55" s="6"/>
      <c r="B55" s="3"/>
      <c r="C55" s="3"/>
      <c r="D55" s="3"/>
      <c r="E55" s="3"/>
      <c r="F55" s="3"/>
      <c r="G55" s="3"/>
    </row>
    <row r="56" spans="1:20" x14ac:dyDescent="0.3">
      <c r="A56" s="6"/>
      <c r="B56" s="3"/>
      <c r="C56" s="3"/>
      <c r="D56" s="3"/>
      <c r="E56" s="3"/>
      <c r="F56" s="3"/>
      <c r="G56" s="3"/>
    </row>
    <row r="57" spans="1:20" x14ac:dyDescent="0.3">
      <c r="A57" s="6"/>
      <c r="B57" s="3"/>
      <c r="C57" s="3"/>
      <c r="D57" s="3"/>
      <c r="E57" s="3"/>
      <c r="F57" s="3"/>
      <c r="G57" s="3"/>
    </row>
    <row r="58" spans="1:20" x14ac:dyDescent="0.3">
      <c r="A58" s="6"/>
      <c r="B58" s="3"/>
      <c r="C58" s="3"/>
      <c r="D58" s="3"/>
      <c r="E58" s="3"/>
      <c r="F58" s="3"/>
      <c r="G58" s="3"/>
    </row>
    <row r="59" spans="1:20" x14ac:dyDescent="0.3">
      <c r="T59" s="3"/>
    </row>
  </sheetData>
  <mergeCells count="6">
    <mergeCell ref="AG2:AK2"/>
    <mergeCell ref="I2:M2"/>
    <mergeCell ref="C2:G2"/>
    <mergeCell ref="O2:S2"/>
    <mergeCell ref="U2:Y2"/>
    <mergeCell ref="AA2:A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宝</dc:creator>
  <cp:lastModifiedBy>SD</cp:lastModifiedBy>
  <dcterms:created xsi:type="dcterms:W3CDTF">2015-06-05T18:17:20Z</dcterms:created>
  <dcterms:modified xsi:type="dcterms:W3CDTF">2019-08-14T03:54:22Z</dcterms:modified>
</cp:coreProperties>
</file>